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dek lab project\Manuscript\Adducin\Figures\Version 2019\"/>
    </mc:Choice>
  </mc:AlternateContent>
  <xr:revisionPtr revIDLastSave="0" documentId="13_ncr:1_{08473BB9-070D-4F29-A1E0-8347881D76DE}" xr6:coauthVersionLast="44" xr6:coauthVersionMax="44" xr10:uidLastSave="{00000000-0000-0000-0000-000000000000}"/>
  <bookViews>
    <workbookView xWindow="-110" yWindow="-110" windowWidth="19420" windowHeight="10460" xr2:uid="{A4136BFA-54FA-4865-8D15-5CAAE2653240}"/>
  </bookViews>
  <sheets>
    <sheet name="T445" sheetId="2" r:id="rId1"/>
    <sheet name="T480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6" uniqueCount="248">
  <si>
    <t>ZAK (Lot001)</t>
  </si>
  <si>
    <t>WNK3 (Lot001)</t>
  </si>
  <si>
    <t>WNK2 (Lot001)</t>
  </si>
  <si>
    <t>WNK1 (Lot001)</t>
  </si>
  <si>
    <t>WEE1 (Lot005)</t>
  </si>
  <si>
    <t>VRK2 (Lot001)</t>
  </si>
  <si>
    <t>VRK1 (Lot001)</t>
  </si>
  <si>
    <t>TTK (Lot003)</t>
  </si>
  <si>
    <t>TTBK2 (Lot002)</t>
  </si>
  <si>
    <t>TTBK1 (Lot004)</t>
  </si>
  <si>
    <t>TSSK1 (Lot001)</t>
  </si>
  <si>
    <t>TSK2 (Lot002)</t>
  </si>
  <si>
    <t>TSF1 (Lot002)</t>
  </si>
  <si>
    <t>TLK2 (Lot002)</t>
  </si>
  <si>
    <t>TLK1 (Lot002)</t>
  </si>
  <si>
    <t>TGFB-R2 (Lot001)</t>
  </si>
  <si>
    <t>TGFB-R1 (Lot003)</t>
  </si>
  <si>
    <t>TBK1 (Lot004)</t>
  </si>
  <si>
    <t>TAOK3 (Lot005)</t>
  </si>
  <si>
    <t>TAOK2 (Lot001)</t>
  </si>
  <si>
    <t>STK39 (Lot001)</t>
  </si>
  <si>
    <t>STK33 (Lot001)</t>
  </si>
  <si>
    <t>STK25 (Lot001)</t>
  </si>
  <si>
    <t>STK23 (Lot002)</t>
  </si>
  <si>
    <t>STK17A (Lot001)</t>
  </si>
  <si>
    <t>SRPK2 (Lot001)</t>
  </si>
  <si>
    <t>SRPK1 (Lot001)</t>
  </si>
  <si>
    <t>SNK (Lot007)</t>
  </si>
  <si>
    <t>SNARK (Lot001)</t>
  </si>
  <si>
    <t>SLK (Lot001)</t>
  </si>
  <si>
    <t>SIK2 (Lot001)</t>
  </si>
  <si>
    <t>SIK1 aa1-350 (Lot003)</t>
  </si>
  <si>
    <t>SGK3 (Lot004)</t>
  </si>
  <si>
    <t>SGK2 (Lot001)</t>
  </si>
  <si>
    <t>SGK1 (Lot005)</t>
  </si>
  <si>
    <t>SAK (Lot003)</t>
  </si>
  <si>
    <t>S6K-beta (Lot002)</t>
  </si>
  <si>
    <t>S6K (Lot006)</t>
  </si>
  <si>
    <t>RPS6KA6 (Lot001)</t>
  </si>
  <si>
    <t>RPS6KA5 (Lot001)</t>
  </si>
  <si>
    <t>RPS6KA4 (Lot001)</t>
  </si>
  <si>
    <t>RPS6KA3 (Lot002)</t>
  </si>
  <si>
    <t>RPS6KA2 (Lot001)</t>
  </si>
  <si>
    <t>RPS6KA1 (Lot002)</t>
  </si>
  <si>
    <t>ROCK2 (Lot002)</t>
  </si>
  <si>
    <t>ROCK1 (Lot001)</t>
  </si>
  <si>
    <t>RIPK5 (Lot001)</t>
  </si>
  <si>
    <t>RIPK2 (Lot003)</t>
  </si>
  <si>
    <t>RAF1 YDYD (Lot001)</t>
  </si>
  <si>
    <t>PRKX (Lot001)</t>
  </si>
  <si>
    <t>PRKG2 (Lot002)</t>
  </si>
  <si>
    <t>PRKG1 (Lot001)</t>
  </si>
  <si>
    <t>PRKD2 (Lot001)</t>
  </si>
  <si>
    <t>PRK2 (Lot001)</t>
  </si>
  <si>
    <t>PRK1 (Lot004)</t>
  </si>
  <si>
    <t>PLK3 (Lot001)</t>
  </si>
  <si>
    <t>PLK1 (Lot013)</t>
  </si>
  <si>
    <t>PKN3 (Lot002)</t>
  </si>
  <si>
    <t>PKMYT1 (Lot002)</t>
  </si>
  <si>
    <t>PKC-zeta wt aa184-592 (Lot001)</t>
  </si>
  <si>
    <t>PKC-zeta (Lot005)</t>
  </si>
  <si>
    <t>PKC-theta (Lot008)</t>
  </si>
  <si>
    <t>PKC-nu (Lot002)</t>
  </si>
  <si>
    <t>PKC-mu (Lot004)</t>
  </si>
  <si>
    <t>PKC-iota (Lot006)</t>
  </si>
  <si>
    <t>PKC-gamma (Lot007)</t>
  </si>
  <si>
    <t>PKC-eta (Lot005)</t>
  </si>
  <si>
    <t>PKC-epsilon (Lot006)</t>
  </si>
  <si>
    <t>PKC-delta (Lot004)</t>
  </si>
  <si>
    <t>PKC-beta2 (Lot003)</t>
  </si>
  <si>
    <t>PKC-beta1 (Lot004)</t>
  </si>
  <si>
    <t>PKC-alpha (Lot005)</t>
  </si>
  <si>
    <t>PKA (Lot002)</t>
  </si>
  <si>
    <t>PIM3 (Lot007)</t>
  </si>
  <si>
    <t>PIM2 (Lot002)</t>
  </si>
  <si>
    <t>PIM1 (Lot003)</t>
  </si>
  <si>
    <t>PHKG2 (Lot001)</t>
  </si>
  <si>
    <t>PHKG1 (Lot001)</t>
  </si>
  <si>
    <t>PDK1 (Lot002)</t>
  </si>
  <si>
    <t>PBK (Lot003)</t>
  </si>
  <si>
    <t>PASK (Lot001)</t>
  </si>
  <si>
    <t>PAK7 (Lot001)</t>
  </si>
  <si>
    <t>PAK6 (Lot001)</t>
  </si>
  <si>
    <t>PAK4 (Lot004)</t>
  </si>
  <si>
    <t>PAK3 (Lot001)</t>
  </si>
  <si>
    <t>PAK2 (Lot001)</t>
  </si>
  <si>
    <t>PAK1 (Lot002)</t>
  </si>
  <si>
    <t>p38-gamma (Lot001)</t>
  </si>
  <si>
    <t>p38-delta (Lot001)</t>
  </si>
  <si>
    <t>p38-beta (Lot004)</t>
  </si>
  <si>
    <t>p38-alpha (Lot005)</t>
  </si>
  <si>
    <t>NLK (Lot002)</t>
  </si>
  <si>
    <t>NIK (Lot003)</t>
  </si>
  <si>
    <t>NEK9 (Lot001)</t>
  </si>
  <si>
    <t>NEK7 (Lot002)</t>
  </si>
  <si>
    <t>NEK6 (Lot001)</t>
  </si>
  <si>
    <t>NEK4 (Lot002)</t>
  </si>
  <si>
    <t>NEK3 (Lot001)</t>
  </si>
  <si>
    <t>NEK2 (Lot002)</t>
  </si>
  <si>
    <t>NEK11 (Lot001)</t>
  </si>
  <si>
    <t>NEK1 (Lot001)</t>
  </si>
  <si>
    <t>MYLK3 (Lot001)</t>
  </si>
  <si>
    <t>MYLK2 (Lot001)</t>
  </si>
  <si>
    <t>MYLK (Lot001)</t>
  </si>
  <si>
    <t>mTOR (Lot001)</t>
  </si>
  <si>
    <t>MST4 (Lot001)</t>
  </si>
  <si>
    <t>MST3 (Lot001)</t>
  </si>
  <si>
    <t>MST2 (Lot003)</t>
  </si>
  <si>
    <t>MST1 (Lot002)</t>
  </si>
  <si>
    <t>MLK4 (Lot002)</t>
  </si>
  <si>
    <t>MKNK2 (Lot001)</t>
  </si>
  <si>
    <t>MKNK1 (Lot001)</t>
  </si>
  <si>
    <t>MKK7 (Lot002)</t>
  </si>
  <si>
    <t>MKK6SDTD (Lot001)</t>
  </si>
  <si>
    <t>MKK4 (Lot004)</t>
  </si>
  <si>
    <t>MINK1 (Lot002)</t>
  </si>
  <si>
    <t>MELK (Lot001)</t>
  </si>
  <si>
    <t>MEKK3 (Lot001)</t>
  </si>
  <si>
    <t>MEKK2 (Lot003)</t>
  </si>
  <si>
    <t>MEK5 (Lot005)</t>
  </si>
  <si>
    <t>MEK2 (Lot001)</t>
  </si>
  <si>
    <t>MEK1 wt (Lot002)</t>
  </si>
  <si>
    <t>MARK4 (Lot001)</t>
  </si>
  <si>
    <t>MARK3 (Lot001)</t>
  </si>
  <si>
    <t>MARK2 (Lot002)</t>
  </si>
  <si>
    <t>MARK1 (Lot001)</t>
  </si>
  <si>
    <t>MAPKAPK5 (Lot005)</t>
  </si>
  <si>
    <t>MAPKAPK3 (Lot001)</t>
  </si>
  <si>
    <t>MAPKAPK2 (Lot004)</t>
  </si>
  <si>
    <t>MAP4K5 (Lot001)</t>
  </si>
  <si>
    <t>MAP4K4 (Lot001)</t>
  </si>
  <si>
    <t>MAP4K2 (Lot001)</t>
  </si>
  <si>
    <t>MAP3K9 (Lot002)</t>
  </si>
  <si>
    <t>MAP3K7/MAP3K7IP1 (Lot001)</t>
  </si>
  <si>
    <t>MAP3K11 (Lot001)</t>
  </si>
  <si>
    <t>MAP3K10 (Lot001)</t>
  </si>
  <si>
    <t>MAP3K1 (Lot001)</t>
  </si>
  <si>
    <t>LRRK2 wt (Lot002)</t>
  </si>
  <si>
    <t>LRRK2 R1441C (Lot001)</t>
  </si>
  <si>
    <t>LRRK2 I2020T (Lot001)</t>
  </si>
  <si>
    <t>LRRK G2019S (Lot001)</t>
  </si>
  <si>
    <t>LIMK2 (Lot001)</t>
  </si>
  <si>
    <t>LIMK1 (Lot001)</t>
  </si>
  <si>
    <t>JNK3 (Lot001)</t>
  </si>
  <si>
    <t>JNK2 (Lot003)</t>
  </si>
  <si>
    <t>JNK1 (Lot005)</t>
  </si>
  <si>
    <t>IRAK4 (Lot006)</t>
  </si>
  <si>
    <t>IRAK1 (Lot002)</t>
  </si>
  <si>
    <t>IKK-epsilon (Lot007)</t>
  </si>
  <si>
    <t>IKK-beta (Lot005)</t>
  </si>
  <si>
    <t>IKK-alpha (Lot003)</t>
  </si>
  <si>
    <t>HRI (Lot001)</t>
  </si>
  <si>
    <t>HIPK4 (Lot001)</t>
  </si>
  <si>
    <t>HIPK3 (Lot001)</t>
  </si>
  <si>
    <t>HIPK2 (Lot001)</t>
  </si>
  <si>
    <t>HIPK1 (Lot001)</t>
  </si>
  <si>
    <t>GSK3-beta (Lot003)</t>
  </si>
  <si>
    <t>GSK3-alpha (Lot001)</t>
  </si>
  <si>
    <t>GSG2 (Lot002)</t>
  </si>
  <si>
    <t>GRK7 (Lot001)</t>
  </si>
  <si>
    <t>GRK6 (Lot002)</t>
  </si>
  <si>
    <t>GRK5 (Lot001)</t>
  </si>
  <si>
    <t>GRK4 (Lot002)</t>
  </si>
  <si>
    <t>GRK3 (Lot001)</t>
  </si>
  <si>
    <t>GRK2 (Lot001)</t>
  </si>
  <si>
    <t>ERK7 (Lot002)</t>
  </si>
  <si>
    <t>ERK2 (Lot004)</t>
  </si>
  <si>
    <t>ERK1 (Lot002)</t>
  </si>
  <si>
    <t>EIF2AK3 (Lot001)</t>
  </si>
  <si>
    <t>EIF2AK2 (Lot001)</t>
  </si>
  <si>
    <t>EEF2K (Lot001)</t>
  </si>
  <si>
    <t>DYRK4 (Lot002)</t>
  </si>
  <si>
    <t>DYRK3 (Lot001)</t>
  </si>
  <si>
    <t>DYRK2 (Lot001)</t>
  </si>
  <si>
    <t>DYRK1B (Lot001)</t>
  </si>
  <si>
    <t>DYRK1A (Lot002)</t>
  </si>
  <si>
    <t>DNA-PK (Lot001)</t>
  </si>
  <si>
    <t>DMPK (Lot001)</t>
  </si>
  <si>
    <t>DCAMKL2 (Lot001)</t>
  </si>
  <si>
    <t>DAPK3 (Lot001)</t>
  </si>
  <si>
    <t>DAPK2 (Lot001)</t>
  </si>
  <si>
    <t>DAPK1 (Lot002)</t>
  </si>
  <si>
    <t>COT (Lot018)</t>
  </si>
  <si>
    <t>CLK4 (Lot001)</t>
  </si>
  <si>
    <t>CLK3 (Lot002)</t>
  </si>
  <si>
    <t>CLK2 (Lot001)</t>
  </si>
  <si>
    <t>CLK1 (Lot001)</t>
  </si>
  <si>
    <t>CK2-alpha2 (Lot001)</t>
  </si>
  <si>
    <t>CK2-alpha1 (Lot003)</t>
  </si>
  <si>
    <t>CK1-gamma3 (Lot001)</t>
  </si>
  <si>
    <t>CK1-gamma2 (Lot001)</t>
  </si>
  <si>
    <t>CK1-gamma1 (Lot001)</t>
  </si>
  <si>
    <t>CK1-epsilon (Lot001)</t>
  </si>
  <si>
    <t>CK1-delta (Lot001)</t>
  </si>
  <si>
    <t>CK1-alpha1 (Lot001)</t>
  </si>
  <si>
    <t>CHK2 (Lot002)</t>
  </si>
  <si>
    <t>CHK1 (Lot002)</t>
  </si>
  <si>
    <t>CDK9/CycT (Lot004)</t>
  </si>
  <si>
    <t>CDK9/CycK (Lot001)</t>
  </si>
  <si>
    <t>CDK8/CycC (Lot002)</t>
  </si>
  <si>
    <t>CDK7CycH (Lot002)</t>
  </si>
  <si>
    <t>CDK6/CycD3 (Lot003)</t>
  </si>
  <si>
    <t>CDK6/CycD1 (Lot004)</t>
  </si>
  <si>
    <t>CDK5/p35NCK (Lot001)</t>
  </si>
  <si>
    <t>CDK5/p25NCK (Lot001)</t>
  </si>
  <si>
    <t>CDK4/CycD3 (Lot001)</t>
  </si>
  <si>
    <t>CDK4/CycD1 (Lot007)</t>
  </si>
  <si>
    <t>CDK3/CycE (Lot001)</t>
  </si>
  <si>
    <t>CDK2/CycE (Lot009)</t>
  </si>
  <si>
    <t>CDK2/CycA (Lot005)</t>
  </si>
  <si>
    <t>CDK1CycB1 (Lot025)</t>
  </si>
  <si>
    <t>CDK16/CycY (Lot001)</t>
  </si>
  <si>
    <t>CDK1/CycE (Lot001)</t>
  </si>
  <si>
    <t>CDK1/CycA (Lot005)</t>
  </si>
  <si>
    <t>CDC7/ASK (Lot001)</t>
  </si>
  <si>
    <t>CDC42BPB (Lot001)</t>
  </si>
  <si>
    <t>CDC42BPA (Lot001)</t>
  </si>
  <si>
    <t>CAMKK2 (Lot001)</t>
  </si>
  <si>
    <t>CAMKK1 (Lot001)</t>
  </si>
  <si>
    <t>CAMK4 (Lot001)</t>
  </si>
  <si>
    <t>CAMK2G (Lot001)</t>
  </si>
  <si>
    <t>CAMK2D (Lot001)</t>
  </si>
  <si>
    <t>CAMK2B (Lot001)</t>
  </si>
  <si>
    <t>CAMK2A (Lot001)</t>
  </si>
  <si>
    <t>CAMK1D (Lot001)</t>
  </si>
  <si>
    <t>BUB1B (Lot002)</t>
  </si>
  <si>
    <t>BRSK2 (Lot002)</t>
  </si>
  <si>
    <t>BRSK1 (Lot001)</t>
  </si>
  <si>
    <t>B-RAF wt (Lot001)</t>
  </si>
  <si>
    <t>B-RAF VE (Lot002)</t>
  </si>
  <si>
    <t>BMPR1A (Lot002)</t>
  </si>
  <si>
    <t>Aurora-C (Lot009)</t>
  </si>
  <si>
    <t>Aurora-B (Lot008)</t>
  </si>
  <si>
    <t>Aurora-A (Lot004)</t>
  </si>
  <si>
    <t>ASK1 (Lot001)</t>
  </si>
  <si>
    <t>ARK5 (Lot002)</t>
  </si>
  <si>
    <t>AMPK-alpha1 (Lot001)</t>
  </si>
  <si>
    <t>AKT3 (Lot004)</t>
  </si>
  <si>
    <t>AKT2 (Lot003)</t>
  </si>
  <si>
    <t>AKT1 (Lot007)</t>
  </si>
  <si>
    <t>ACV-RL1 (Lot002)</t>
  </si>
  <si>
    <t>ACV-R2B (Lot001)</t>
  </si>
  <si>
    <t>ACV-R2A (Lot001)</t>
  </si>
  <si>
    <t>ACV-R1B (Lot001)</t>
  </si>
  <si>
    <t>ACV-R1 (Lot001)</t>
  </si>
  <si>
    <t>Kinase activity
w/o peptide</t>
  </si>
  <si>
    <t>Kinase (ProQinase Lot #)</t>
  </si>
  <si>
    <t>Kinase activity
with peptide,
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Arial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0" borderId="0" xfId="1"/>
    <xf numFmtId="1" fontId="2" fillId="0" borderId="2" xfId="1" applyNumberFormat="1" applyFont="1" applyFill="1" applyBorder="1" applyAlignment="1">
      <alignment horizontal="center"/>
    </xf>
    <xf numFmtId="1" fontId="2" fillId="0" borderId="3" xfId="1" applyNumberFormat="1" applyFont="1" applyFill="1" applyBorder="1" applyAlignment="1">
      <alignment horizontal="center"/>
    </xf>
    <xf numFmtId="0" fontId="3" fillId="0" borderId="3" xfId="1" applyFont="1" applyFill="1" applyBorder="1"/>
    <xf numFmtId="1" fontId="2" fillId="0" borderId="4" xfId="1" applyNumberFormat="1" applyFont="1" applyFill="1" applyBorder="1" applyAlignment="1">
      <alignment horizontal="center"/>
    </xf>
    <xf numFmtId="1" fontId="3" fillId="0" borderId="5" xfId="1" applyNumberFormat="1" applyFont="1" applyFill="1" applyBorder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center" wrapText="1"/>
    </xf>
    <xf numFmtId="0" fontId="3" fillId="0" borderId="4" xfId="1" applyFont="1" applyFill="1" applyBorder="1"/>
    <xf numFmtId="0" fontId="1" fillId="0" borderId="4" xfId="1" applyFill="1" applyBorder="1"/>
    <xf numFmtId="0" fontId="1" fillId="0" borderId="3" xfId="1" applyFill="1" applyBorder="1"/>
    <xf numFmtId="0" fontId="3" fillId="0" borderId="2" xfId="1" applyFont="1" applyFill="1" applyBorder="1"/>
    <xf numFmtId="0" fontId="1" fillId="0" borderId="1" xfId="1" applyFill="1" applyBorder="1"/>
    <xf numFmtId="0" fontId="1" fillId="0" borderId="0" xfId="1" applyFill="1"/>
  </cellXfs>
  <cellStyles count="2">
    <cellStyle name="Normal" xfId="0" builtinId="0"/>
    <cellStyle name="Normal 2" xfId="1" xr:uid="{C4051660-3763-4191-B757-35BEB154D4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445_Plot 1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- Sample Peptide</c:v>
          </c:tx>
          <c:spPr>
            <a:solidFill>
              <a:srgbClr val="8FAAD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45'!$A$2:$A$90</c:f>
              <c:strCache>
                <c:ptCount val="89"/>
                <c:pt idx="0">
                  <c:v>ACV-R1 (Lot001)</c:v>
                </c:pt>
                <c:pt idx="1">
                  <c:v>ACV-R1B (Lot001)</c:v>
                </c:pt>
                <c:pt idx="2">
                  <c:v>ACV-R2A (Lot001)</c:v>
                </c:pt>
                <c:pt idx="3">
                  <c:v>ACV-R2B (Lot001)</c:v>
                </c:pt>
                <c:pt idx="4">
                  <c:v>ACV-RL1 (Lot002)</c:v>
                </c:pt>
                <c:pt idx="5">
                  <c:v>AKT1 (Lot007)</c:v>
                </c:pt>
                <c:pt idx="6">
                  <c:v>AKT2 (Lot003)</c:v>
                </c:pt>
                <c:pt idx="7">
                  <c:v>AKT3 (Lot004)</c:v>
                </c:pt>
                <c:pt idx="8">
                  <c:v>AMPK-alpha1 (Lot001)</c:v>
                </c:pt>
                <c:pt idx="9">
                  <c:v>ARK5 (Lot002)</c:v>
                </c:pt>
                <c:pt idx="10">
                  <c:v>ASK1 (Lot001)</c:v>
                </c:pt>
                <c:pt idx="11">
                  <c:v>Aurora-A (Lot004)</c:v>
                </c:pt>
                <c:pt idx="12">
                  <c:v>Aurora-B (Lot008)</c:v>
                </c:pt>
                <c:pt idx="13">
                  <c:v>Aurora-C (Lot009)</c:v>
                </c:pt>
                <c:pt idx="14">
                  <c:v>BMPR1A (Lot002)</c:v>
                </c:pt>
                <c:pt idx="15">
                  <c:v>B-RAF VE (Lot002)</c:v>
                </c:pt>
                <c:pt idx="16">
                  <c:v>B-RAF wt (Lot001)</c:v>
                </c:pt>
                <c:pt idx="17">
                  <c:v>BRSK1 (Lot001)</c:v>
                </c:pt>
                <c:pt idx="18">
                  <c:v>BRSK2 (Lot002)</c:v>
                </c:pt>
                <c:pt idx="19">
                  <c:v>BUB1B (Lot002)</c:v>
                </c:pt>
                <c:pt idx="20">
                  <c:v>CAMK1D (Lot001)</c:v>
                </c:pt>
                <c:pt idx="21">
                  <c:v>CAMK2A (Lot001)</c:v>
                </c:pt>
                <c:pt idx="22">
                  <c:v>CAMK2B (Lot001)</c:v>
                </c:pt>
                <c:pt idx="23">
                  <c:v>CAMK2D (Lot001)</c:v>
                </c:pt>
                <c:pt idx="24">
                  <c:v>CAMK2G (Lot001)</c:v>
                </c:pt>
                <c:pt idx="25">
                  <c:v>CAMK4 (Lot001)</c:v>
                </c:pt>
                <c:pt idx="26">
                  <c:v>CAMKK1 (Lot001)</c:v>
                </c:pt>
                <c:pt idx="27">
                  <c:v>CAMKK2 (Lot001)</c:v>
                </c:pt>
                <c:pt idx="28">
                  <c:v>CDC42BPA (Lot001)</c:v>
                </c:pt>
                <c:pt idx="29">
                  <c:v>CDC42BPB (Lot001)</c:v>
                </c:pt>
                <c:pt idx="30">
                  <c:v>CDC7/ASK (Lot001)</c:v>
                </c:pt>
                <c:pt idx="31">
                  <c:v>CDK1/CycA (Lot005)</c:v>
                </c:pt>
                <c:pt idx="32">
                  <c:v>CDK1/CycE (Lot001)</c:v>
                </c:pt>
                <c:pt idx="33">
                  <c:v>CDK16/CycY (Lot001)</c:v>
                </c:pt>
                <c:pt idx="34">
                  <c:v>CDK1CycB1 (Lot025)</c:v>
                </c:pt>
                <c:pt idx="35">
                  <c:v>CDK2/CycA (Lot005)</c:v>
                </c:pt>
                <c:pt idx="36">
                  <c:v>CDK2/CycE (Lot009)</c:v>
                </c:pt>
                <c:pt idx="37">
                  <c:v>CDK3/CycE (Lot001)</c:v>
                </c:pt>
                <c:pt idx="38">
                  <c:v>CDK4/CycD1 (Lot007)</c:v>
                </c:pt>
                <c:pt idx="39">
                  <c:v>CDK4/CycD3 (Lot001)</c:v>
                </c:pt>
                <c:pt idx="40">
                  <c:v>CDK5/p25NCK (Lot001)</c:v>
                </c:pt>
                <c:pt idx="41">
                  <c:v>CDK5/p35NCK (Lot001)</c:v>
                </c:pt>
                <c:pt idx="42">
                  <c:v>CDK6/CycD1 (Lot004)</c:v>
                </c:pt>
                <c:pt idx="43">
                  <c:v>CDK6/CycD3 (Lot003)</c:v>
                </c:pt>
                <c:pt idx="44">
                  <c:v>CDK7CycH (Lot002)</c:v>
                </c:pt>
                <c:pt idx="45">
                  <c:v>CDK8/CycC (Lot002)</c:v>
                </c:pt>
                <c:pt idx="46">
                  <c:v>CDK9/CycK (Lot001)</c:v>
                </c:pt>
                <c:pt idx="47">
                  <c:v>CDK9/CycT (Lot004)</c:v>
                </c:pt>
                <c:pt idx="48">
                  <c:v>CHK1 (Lot002)</c:v>
                </c:pt>
                <c:pt idx="49">
                  <c:v>CHK2 (Lot002)</c:v>
                </c:pt>
                <c:pt idx="50">
                  <c:v>CK1-alpha1 (Lot001)</c:v>
                </c:pt>
                <c:pt idx="51">
                  <c:v>CK1-delta (Lot001)</c:v>
                </c:pt>
                <c:pt idx="52">
                  <c:v>CK1-epsilon (Lot001)</c:v>
                </c:pt>
                <c:pt idx="53">
                  <c:v>CK1-gamma1 (Lot001)</c:v>
                </c:pt>
                <c:pt idx="54">
                  <c:v>CK1-gamma2 (Lot001)</c:v>
                </c:pt>
                <c:pt idx="55">
                  <c:v>CK1-gamma3 (Lot001)</c:v>
                </c:pt>
                <c:pt idx="56">
                  <c:v>CK2-alpha1 (Lot003)</c:v>
                </c:pt>
                <c:pt idx="57">
                  <c:v>CK2-alpha2 (Lot001)</c:v>
                </c:pt>
                <c:pt idx="58">
                  <c:v>CLK1 (Lot001)</c:v>
                </c:pt>
                <c:pt idx="59">
                  <c:v>CLK2 (Lot001)</c:v>
                </c:pt>
                <c:pt idx="60">
                  <c:v>CLK3 (Lot002)</c:v>
                </c:pt>
                <c:pt idx="61">
                  <c:v>CLK4 (Lot001)</c:v>
                </c:pt>
                <c:pt idx="62">
                  <c:v>COT (Lot018)</c:v>
                </c:pt>
                <c:pt idx="63">
                  <c:v>DAPK1 (Lot002)</c:v>
                </c:pt>
                <c:pt idx="64">
                  <c:v>DAPK2 (Lot001)</c:v>
                </c:pt>
                <c:pt idx="65">
                  <c:v>DAPK3 (Lot001)</c:v>
                </c:pt>
                <c:pt idx="66">
                  <c:v>DCAMKL2 (Lot001)</c:v>
                </c:pt>
                <c:pt idx="67">
                  <c:v>DMPK (Lot001)</c:v>
                </c:pt>
                <c:pt idx="68">
                  <c:v>DNA-PK (Lot001)</c:v>
                </c:pt>
                <c:pt idx="69">
                  <c:v>DYRK1A (Lot002)</c:v>
                </c:pt>
                <c:pt idx="70">
                  <c:v>DYRK1B (Lot001)</c:v>
                </c:pt>
                <c:pt idx="71">
                  <c:v>DYRK2 (Lot001)</c:v>
                </c:pt>
                <c:pt idx="72">
                  <c:v>DYRK3 (Lot001)</c:v>
                </c:pt>
                <c:pt idx="73">
                  <c:v>DYRK4 (Lot002)</c:v>
                </c:pt>
                <c:pt idx="74">
                  <c:v>EEF2K (Lot001)</c:v>
                </c:pt>
                <c:pt idx="75">
                  <c:v>EIF2AK2 (Lot001)</c:v>
                </c:pt>
                <c:pt idx="76">
                  <c:v>EIF2AK3 (Lot001)</c:v>
                </c:pt>
                <c:pt idx="77">
                  <c:v>ERK1 (Lot002)</c:v>
                </c:pt>
                <c:pt idx="78">
                  <c:v>ERK2 (Lot004)</c:v>
                </c:pt>
                <c:pt idx="79">
                  <c:v>ERK7 (Lot002)</c:v>
                </c:pt>
                <c:pt idx="80">
                  <c:v>GRK2 (Lot001)</c:v>
                </c:pt>
                <c:pt idx="81">
                  <c:v>GRK3 (Lot001)</c:v>
                </c:pt>
                <c:pt idx="82">
                  <c:v>GRK4 (Lot002)</c:v>
                </c:pt>
                <c:pt idx="83">
                  <c:v>GRK5 (Lot001)</c:v>
                </c:pt>
                <c:pt idx="84">
                  <c:v>GRK6 (Lot002)</c:v>
                </c:pt>
                <c:pt idx="85">
                  <c:v>GRK7 (Lot001)</c:v>
                </c:pt>
                <c:pt idx="86">
                  <c:v>GSG2 (Lot002)</c:v>
                </c:pt>
                <c:pt idx="87">
                  <c:v>GSK3-alpha (Lot001)</c:v>
                </c:pt>
                <c:pt idx="88">
                  <c:v>GSK3-beta (Lot003)</c:v>
                </c:pt>
              </c:strCache>
            </c:strRef>
          </c:cat>
          <c:val>
            <c:numRef>
              <c:f>'T445'!$B$2:$B$90</c:f>
              <c:numCache>
                <c:formatCode>0</c:formatCode>
                <c:ptCount val="89"/>
                <c:pt idx="0">
                  <c:v>45</c:v>
                </c:pt>
                <c:pt idx="1">
                  <c:v>8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15</c:v>
                </c:pt>
                <c:pt idx="6">
                  <c:v>12</c:v>
                </c:pt>
                <c:pt idx="7">
                  <c:v>2</c:v>
                </c:pt>
                <c:pt idx="8">
                  <c:v>124</c:v>
                </c:pt>
                <c:pt idx="9">
                  <c:v>127</c:v>
                </c:pt>
                <c:pt idx="10">
                  <c:v>36</c:v>
                </c:pt>
                <c:pt idx="11">
                  <c:v>63</c:v>
                </c:pt>
                <c:pt idx="12">
                  <c:v>18</c:v>
                </c:pt>
                <c:pt idx="13">
                  <c:v>3</c:v>
                </c:pt>
                <c:pt idx="14">
                  <c:v>12</c:v>
                </c:pt>
                <c:pt idx="15">
                  <c:v>15</c:v>
                </c:pt>
                <c:pt idx="16">
                  <c:v>12</c:v>
                </c:pt>
                <c:pt idx="17">
                  <c:v>9</c:v>
                </c:pt>
                <c:pt idx="18">
                  <c:v>4</c:v>
                </c:pt>
                <c:pt idx="19">
                  <c:v>1</c:v>
                </c:pt>
                <c:pt idx="20">
                  <c:v>42</c:v>
                </c:pt>
                <c:pt idx="21">
                  <c:v>18</c:v>
                </c:pt>
                <c:pt idx="22">
                  <c:v>24</c:v>
                </c:pt>
                <c:pt idx="23">
                  <c:v>124</c:v>
                </c:pt>
                <c:pt idx="24">
                  <c:v>1</c:v>
                </c:pt>
                <c:pt idx="25">
                  <c:v>31</c:v>
                </c:pt>
                <c:pt idx="26">
                  <c:v>21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31</c:v>
                </c:pt>
                <c:pt idx="31">
                  <c:v>44</c:v>
                </c:pt>
                <c:pt idx="32">
                  <c:v>34</c:v>
                </c:pt>
                <c:pt idx="33">
                  <c:v>17</c:v>
                </c:pt>
                <c:pt idx="34">
                  <c:v>44</c:v>
                </c:pt>
                <c:pt idx="35">
                  <c:v>3</c:v>
                </c:pt>
                <c:pt idx="36">
                  <c:v>0</c:v>
                </c:pt>
                <c:pt idx="37">
                  <c:v>0</c:v>
                </c:pt>
                <c:pt idx="38">
                  <c:v>21</c:v>
                </c:pt>
                <c:pt idx="39">
                  <c:v>0</c:v>
                </c:pt>
                <c:pt idx="40">
                  <c:v>34</c:v>
                </c:pt>
                <c:pt idx="41">
                  <c:v>34</c:v>
                </c:pt>
                <c:pt idx="42">
                  <c:v>0</c:v>
                </c:pt>
                <c:pt idx="43">
                  <c:v>18</c:v>
                </c:pt>
                <c:pt idx="44">
                  <c:v>0</c:v>
                </c:pt>
                <c:pt idx="45">
                  <c:v>36</c:v>
                </c:pt>
                <c:pt idx="46">
                  <c:v>108</c:v>
                </c:pt>
                <c:pt idx="47">
                  <c:v>54</c:v>
                </c:pt>
                <c:pt idx="48">
                  <c:v>57</c:v>
                </c:pt>
                <c:pt idx="49">
                  <c:v>18</c:v>
                </c:pt>
                <c:pt idx="50">
                  <c:v>60</c:v>
                </c:pt>
                <c:pt idx="51">
                  <c:v>48</c:v>
                </c:pt>
                <c:pt idx="52">
                  <c:v>27</c:v>
                </c:pt>
                <c:pt idx="53">
                  <c:v>28</c:v>
                </c:pt>
                <c:pt idx="54">
                  <c:v>12</c:v>
                </c:pt>
                <c:pt idx="55">
                  <c:v>18</c:v>
                </c:pt>
                <c:pt idx="56">
                  <c:v>21</c:v>
                </c:pt>
                <c:pt idx="57">
                  <c:v>5</c:v>
                </c:pt>
                <c:pt idx="58">
                  <c:v>24</c:v>
                </c:pt>
                <c:pt idx="59">
                  <c:v>0</c:v>
                </c:pt>
                <c:pt idx="60">
                  <c:v>11</c:v>
                </c:pt>
                <c:pt idx="61">
                  <c:v>1121</c:v>
                </c:pt>
                <c:pt idx="62">
                  <c:v>31</c:v>
                </c:pt>
                <c:pt idx="63">
                  <c:v>48</c:v>
                </c:pt>
                <c:pt idx="64">
                  <c:v>31</c:v>
                </c:pt>
                <c:pt idx="65">
                  <c:v>28</c:v>
                </c:pt>
                <c:pt idx="66">
                  <c:v>28</c:v>
                </c:pt>
                <c:pt idx="67">
                  <c:v>4</c:v>
                </c:pt>
                <c:pt idx="68">
                  <c:v>24</c:v>
                </c:pt>
                <c:pt idx="69">
                  <c:v>38</c:v>
                </c:pt>
                <c:pt idx="70">
                  <c:v>54</c:v>
                </c:pt>
                <c:pt idx="71">
                  <c:v>6</c:v>
                </c:pt>
                <c:pt idx="72">
                  <c:v>54</c:v>
                </c:pt>
                <c:pt idx="73">
                  <c:v>57</c:v>
                </c:pt>
                <c:pt idx="74">
                  <c:v>24</c:v>
                </c:pt>
                <c:pt idx="75">
                  <c:v>12</c:v>
                </c:pt>
                <c:pt idx="76">
                  <c:v>41</c:v>
                </c:pt>
                <c:pt idx="77">
                  <c:v>28</c:v>
                </c:pt>
                <c:pt idx="78">
                  <c:v>15</c:v>
                </c:pt>
                <c:pt idx="79">
                  <c:v>0</c:v>
                </c:pt>
                <c:pt idx="80">
                  <c:v>11</c:v>
                </c:pt>
                <c:pt idx="81">
                  <c:v>1</c:v>
                </c:pt>
                <c:pt idx="82">
                  <c:v>28</c:v>
                </c:pt>
                <c:pt idx="83">
                  <c:v>57</c:v>
                </c:pt>
                <c:pt idx="84">
                  <c:v>15</c:v>
                </c:pt>
                <c:pt idx="85">
                  <c:v>31</c:v>
                </c:pt>
                <c:pt idx="86">
                  <c:v>31</c:v>
                </c:pt>
                <c:pt idx="87">
                  <c:v>70</c:v>
                </c:pt>
                <c:pt idx="88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EE-4E00-9146-4215A25B20B1}"/>
            </c:ext>
          </c:extLst>
        </c:ser>
        <c:ser>
          <c:idx val="1"/>
          <c:order val="1"/>
          <c:tx>
            <c:v>+ Sample Peptide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45'!$A$2:$A$90</c:f>
              <c:strCache>
                <c:ptCount val="89"/>
                <c:pt idx="0">
                  <c:v>ACV-R1 (Lot001)</c:v>
                </c:pt>
                <c:pt idx="1">
                  <c:v>ACV-R1B (Lot001)</c:v>
                </c:pt>
                <c:pt idx="2">
                  <c:v>ACV-R2A (Lot001)</c:v>
                </c:pt>
                <c:pt idx="3">
                  <c:v>ACV-R2B (Lot001)</c:v>
                </c:pt>
                <c:pt idx="4">
                  <c:v>ACV-RL1 (Lot002)</c:v>
                </c:pt>
                <c:pt idx="5">
                  <c:v>AKT1 (Lot007)</c:v>
                </c:pt>
                <c:pt idx="6">
                  <c:v>AKT2 (Lot003)</c:v>
                </c:pt>
                <c:pt idx="7">
                  <c:v>AKT3 (Lot004)</c:v>
                </c:pt>
                <c:pt idx="8">
                  <c:v>AMPK-alpha1 (Lot001)</c:v>
                </c:pt>
                <c:pt idx="9">
                  <c:v>ARK5 (Lot002)</c:v>
                </c:pt>
                <c:pt idx="10">
                  <c:v>ASK1 (Lot001)</c:v>
                </c:pt>
                <c:pt idx="11">
                  <c:v>Aurora-A (Lot004)</c:v>
                </c:pt>
                <c:pt idx="12">
                  <c:v>Aurora-B (Lot008)</c:v>
                </c:pt>
                <c:pt idx="13">
                  <c:v>Aurora-C (Lot009)</c:v>
                </c:pt>
                <c:pt idx="14">
                  <c:v>BMPR1A (Lot002)</c:v>
                </c:pt>
                <c:pt idx="15">
                  <c:v>B-RAF VE (Lot002)</c:v>
                </c:pt>
                <c:pt idx="16">
                  <c:v>B-RAF wt (Lot001)</c:v>
                </c:pt>
                <c:pt idx="17">
                  <c:v>BRSK1 (Lot001)</c:v>
                </c:pt>
                <c:pt idx="18">
                  <c:v>BRSK2 (Lot002)</c:v>
                </c:pt>
                <c:pt idx="19">
                  <c:v>BUB1B (Lot002)</c:v>
                </c:pt>
                <c:pt idx="20">
                  <c:v>CAMK1D (Lot001)</c:v>
                </c:pt>
                <c:pt idx="21">
                  <c:v>CAMK2A (Lot001)</c:v>
                </c:pt>
                <c:pt idx="22">
                  <c:v>CAMK2B (Lot001)</c:v>
                </c:pt>
                <c:pt idx="23">
                  <c:v>CAMK2D (Lot001)</c:v>
                </c:pt>
                <c:pt idx="24">
                  <c:v>CAMK2G (Lot001)</c:v>
                </c:pt>
                <c:pt idx="25">
                  <c:v>CAMK4 (Lot001)</c:v>
                </c:pt>
                <c:pt idx="26">
                  <c:v>CAMKK1 (Lot001)</c:v>
                </c:pt>
                <c:pt idx="27">
                  <c:v>CAMKK2 (Lot001)</c:v>
                </c:pt>
                <c:pt idx="28">
                  <c:v>CDC42BPA (Lot001)</c:v>
                </c:pt>
                <c:pt idx="29">
                  <c:v>CDC42BPB (Lot001)</c:v>
                </c:pt>
                <c:pt idx="30">
                  <c:v>CDC7/ASK (Lot001)</c:v>
                </c:pt>
                <c:pt idx="31">
                  <c:v>CDK1/CycA (Lot005)</c:v>
                </c:pt>
                <c:pt idx="32">
                  <c:v>CDK1/CycE (Lot001)</c:v>
                </c:pt>
                <c:pt idx="33">
                  <c:v>CDK16/CycY (Lot001)</c:v>
                </c:pt>
                <c:pt idx="34">
                  <c:v>CDK1CycB1 (Lot025)</c:v>
                </c:pt>
                <c:pt idx="35">
                  <c:v>CDK2/CycA (Lot005)</c:v>
                </c:pt>
                <c:pt idx="36">
                  <c:v>CDK2/CycE (Lot009)</c:v>
                </c:pt>
                <c:pt idx="37">
                  <c:v>CDK3/CycE (Lot001)</c:v>
                </c:pt>
                <c:pt idx="38">
                  <c:v>CDK4/CycD1 (Lot007)</c:v>
                </c:pt>
                <c:pt idx="39">
                  <c:v>CDK4/CycD3 (Lot001)</c:v>
                </c:pt>
                <c:pt idx="40">
                  <c:v>CDK5/p25NCK (Lot001)</c:v>
                </c:pt>
                <c:pt idx="41">
                  <c:v>CDK5/p35NCK (Lot001)</c:v>
                </c:pt>
                <c:pt idx="42">
                  <c:v>CDK6/CycD1 (Lot004)</c:v>
                </c:pt>
                <c:pt idx="43">
                  <c:v>CDK6/CycD3 (Lot003)</c:v>
                </c:pt>
                <c:pt idx="44">
                  <c:v>CDK7CycH (Lot002)</c:v>
                </c:pt>
                <c:pt idx="45">
                  <c:v>CDK8/CycC (Lot002)</c:v>
                </c:pt>
                <c:pt idx="46">
                  <c:v>CDK9/CycK (Lot001)</c:v>
                </c:pt>
                <c:pt idx="47">
                  <c:v>CDK9/CycT (Lot004)</c:v>
                </c:pt>
                <c:pt idx="48">
                  <c:v>CHK1 (Lot002)</c:v>
                </c:pt>
                <c:pt idx="49">
                  <c:v>CHK2 (Lot002)</c:v>
                </c:pt>
                <c:pt idx="50">
                  <c:v>CK1-alpha1 (Lot001)</c:v>
                </c:pt>
                <c:pt idx="51">
                  <c:v>CK1-delta (Lot001)</c:v>
                </c:pt>
                <c:pt idx="52">
                  <c:v>CK1-epsilon (Lot001)</c:v>
                </c:pt>
                <c:pt idx="53">
                  <c:v>CK1-gamma1 (Lot001)</c:v>
                </c:pt>
                <c:pt idx="54">
                  <c:v>CK1-gamma2 (Lot001)</c:v>
                </c:pt>
                <c:pt idx="55">
                  <c:v>CK1-gamma3 (Lot001)</c:v>
                </c:pt>
                <c:pt idx="56">
                  <c:v>CK2-alpha1 (Lot003)</c:v>
                </c:pt>
                <c:pt idx="57">
                  <c:v>CK2-alpha2 (Lot001)</c:v>
                </c:pt>
                <c:pt idx="58">
                  <c:v>CLK1 (Lot001)</c:v>
                </c:pt>
                <c:pt idx="59">
                  <c:v>CLK2 (Lot001)</c:v>
                </c:pt>
                <c:pt idx="60">
                  <c:v>CLK3 (Lot002)</c:v>
                </c:pt>
                <c:pt idx="61">
                  <c:v>CLK4 (Lot001)</c:v>
                </c:pt>
                <c:pt idx="62">
                  <c:v>COT (Lot018)</c:v>
                </c:pt>
                <c:pt idx="63">
                  <c:v>DAPK1 (Lot002)</c:v>
                </c:pt>
                <c:pt idx="64">
                  <c:v>DAPK2 (Lot001)</c:v>
                </c:pt>
                <c:pt idx="65">
                  <c:v>DAPK3 (Lot001)</c:v>
                </c:pt>
                <c:pt idx="66">
                  <c:v>DCAMKL2 (Lot001)</c:v>
                </c:pt>
                <c:pt idx="67">
                  <c:v>DMPK (Lot001)</c:v>
                </c:pt>
                <c:pt idx="68">
                  <c:v>DNA-PK (Lot001)</c:v>
                </c:pt>
                <c:pt idx="69">
                  <c:v>DYRK1A (Lot002)</c:v>
                </c:pt>
                <c:pt idx="70">
                  <c:v>DYRK1B (Lot001)</c:v>
                </c:pt>
                <c:pt idx="71">
                  <c:v>DYRK2 (Lot001)</c:v>
                </c:pt>
                <c:pt idx="72">
                  <c:v>DYRK3 (Lot001)</c:v>
                </c:pt>
                <c:pt idx="73">
                  <c:v>DYRK4 (Lot002)</c:v>
                </c:pt>
                <c:pt idx="74">
                  <c:v>EEF2K (Lot001)</c:v>
                </c:pt>
                <c:pt idx="75">
                  <c:v>EIF2AK2 (Lot001)</c:v>
                </c:pt>
                <c:pt idx="76">
                  <c:v>EIF2AK3 (Lot001)</c:v>
                </c:pt>
                <c:pt idx="77">
                  <c:v>ERK1 (Lot002)</c:v>
                </c:pt>
                <c:pt idx="78">
                  <c:v>ERK2 (Lot004)</c:v>
                </c:pt>
                <c:pt idx="79">
                  <c:v>ERK7 (Lot002)</c:v>
                </c:pt>
                <c:pt idx="80">
                  <c:v>GRK2 (Lot001)</c:v>
                </c:pt>
                <c:pt idx="81">
                  <c:v>GRK3 (Lot001)</c:v>
                </c:pt>
                <c:pt idx="82">
                  <c:v>GRK4 (Lot002)</c:v>
                </c:pt>
                <c:pt idx="83">
                  <c:v>GRK5 (Lot001)</c:v>
                </c:pt>
                <c:pt idx="84">
                  <c:v>GRK6 (Lot002)</c:v>
                </c:pt>
                <c:pt idx="85">
                  <c:v>GRK7 (Lot001)</c:v>
                </c:pt>
                <c:pt idx="86">
                  <c:v>GSG2 (Lot002)</c:v>
                </c:pt>
                <c:pt idx="87">
                  <c:v>GSK3-alpha (Lot001)</c:v>
                </c:pt>
                <c:pt idx="88">
                  <c:v>GSK3-beta (Lot003)</c:v>
                </c:pt>
              </c:strCache>
            </c:strRef>
          </c:cat>
          <c:val>
            <c:numRef>
              <c:f>'T445'!$C$2:$C$90</c:f>
              <c:numCache>
                <c:formatCode>General</c:formatCode>
                <c:ptCount val="89"/>
                <c:pt idx="0">
                  <c:v>12</c:v>
                </c:pt>
                <c:pt idx="1">
                  <c:v>16</c:v>
                </c:pt>
                <c:pt idx="2">
                  <c:v>18</c:v>
                </c:pt>
                <c:pt idx="3">
                  <c:v>-9</c:v>
                </c:pt>
                <c:pt idx="4">
                  <c:v>19</c:v>
                </c:pt>
                <c:pt idx="5">
                  <c:v>3</c:v>
                </c:pt>
                <c:pt idx="6">
                  <c:v>15</c:v>
                </c:pt>
                <c:pt idx="7">
                  <c:v>-3</c:v>
                </c:pt>
                <c:pt idx="8">
                  <c:v>109</c:v>
                </c:pt>
                <c:pt idx="9">
                  <c:v>141</c:v>
                </c:pt>
                <c:pt idx="10">
                  <c:v>51</c:v>
                </c:pt>
                <c:pt idx="11">
                  <c:v>61</c:v>
                </c:pt>
                <c:pt idx="12">
                  <c:v>24</c:v>
                </c:pt>
                <c:pt idx="13">
                  <c:v>-6</c:v>
                </c:pt>
                <c:pt idx="14">
                  <c:v>-15</c:v>
                </c:pt>
                <c:pt idx="15">
                  <c:v>-15</c:v>
                </c:pt>
                <c:pt idx="16">
                  <c:v>-15</c:v>
                </c:pt>
                <c:pt idx="17">
                  <c:v>-15</c:v>
                </c:pt>
                <c:pt idx="18">
                  <c:v>-7</c:v>
                </c:pt>
                <c:pt idx="19">
                  <c:v>26</c:v>
                </c:pt>
                <c:pt idx="20">
                  <c:v>207</c:v>
                </c:pt>
                <c:pt idx="21">
                  <c:v>3</c:v>
                </c:pt>
                <c:pt idx="22">
                  <c:v>19</c:v>
                </c:pt>
                <c:pt idx="23">
                  <c:v>144</c:v>
                </c:pt>
                <c:pt idx="24">
                  <c:v>-14</c:v>
                </c:pt>
                <c:pt idx="25">
                  <c:v>9</c:v>
                </c:pt>
                <c:pt idx="26">
                  <c:v>102</c:v>
                </c:pt>
                <c:pt idx="27">
                  <c:v>80</c:v>
                </c:pt>
                <c:pt idx="28">
                  <c:v>27</c:v>
                </c:pt>
                <c:pt idx="29">
                  <c:v>13</c:v>
                </c:pt>
                <c:pt idx="30">
                  <c:v>-15</c:v>
                </c:pt>
                <c:pt idx="31">
                  <c:v>29</c:v>
                </c:pt>
                <c:pt idx="32">
                  <c:v>45</c:v>
                </c:pt>
                <c:pt idx="33">
                  <c:v>-8</c:v>
                </c:pt>
                <c:pt idx="34">
                  <c:v>51</c:v>
                </c:pt>
                <c:pt idx="35">
                  <c:v>-9</c:v>
                </c:pt>
                <c:pt idx="36">
                  <c:v>-3</c:v>
                </c:pt>
                <c:pt idx="37">
                  <c:v>-9</c:v>
                </c:pt>
                <c:pt idx="38">
                  <c:v>-15</c:v>
                </c:pt>
                <c:pt idx="39">
                  <c:v>3</c:v>
                </c:pt>
                <c:pt idx="40">
                  <c:v>-10</c:v>
                </c:pt>
                <c:pt idx="41">
                  <c:v>13</c:v>
                </c:pt>
                <c:pt idx="42">
                  <c:v>-7</c:v>
                </c:pt>
                <c:pt idx="43">
                  <c:v>0</c:v>
                </c:pt>
                <c:pt idx="44">
                  <c:v>-15</c:v>
                </c:pt>
                <c:pt idx="45">
                  <c:v>-15</c:v>
                </c:pt>
                <c:pt idx="46">
                  <c:v>134</c:v>
                </c:pt>
                <c:pt idx="47">
                  <c:v>-6</c:v>
                </c:pt>
                <c:pt idx="48">
                  <c:v>54</c:v>
                </c:pt>
                <c:pt idx="49">
                  <c:v>15</c:v>
                </c:pt>
                <c:pt idx="50">
                  <c:v>13</c:v>
                </c:pt>
                <c:pt idx="51">
                  <c:v>12</c:v>
                </c:pt>
                <c:pt idx="52">
                  <c:v>51</c:v>
                </c:pt>
                <c:pt idx="53">
                  <c:v>0</c:v>
                </c:pt>
                <c:pt idx="54">
                  <c:v>-7</c:v>
                </c:pt>
                <c:pt idx="55">
                  <c:v>3</c:v>
                </c:pt>
                <c:pt idx="56">
                  <c:v>13</c:v>
                </c:pt>
                <c:pt idx="57">
                  <c:v>-10</c:v>
                </c:pt>
                <c:pt idx="58">
                  <c:v>70</c:v>
                </c:pt>
                <c:pt idx="59">
                  <c:v>38</c:v>
                </c:pt>
                <c:pt idx="60">
                  <c:v>19</c:v>
                </c:pt>
                <c:pt idx="61">
                  <c:v>671</c:v>
                </c:pt>
                <c:pt idx="62">
                  <c:v>19</c:v>
                </c:pt>
                <c:pt idx="63">
                  <c:v>26</c:v>
                </c:pt>
                <c:pt idx="64">
                  <c:v>3</c:v>
                </c:pt>
                <c:pt idx="65">
                  <c:v>52</c:v>
                </c:pt>
                <c:pt idx="66">
                  <c:v>126</c:v>
                </c:pt>
                <c:pt idx="67">
                  <c:v>-14</c:v>
                </c:pt>
                <c:pt idx="68">
                  <c:v>6</c:v>
                </c:pt>
                <c:pt idx="69">
                  <c:v>91</c:v>
                </c:pt>
                <c:pt idx="70">
                  <c:v>26</c:v>
                </c:pt>
                <c:pt idx="71">
                  <c:v>12</c:v>
                </c:pt>
                <c:pt idx="72">
                  <c:v>68</c:v>
                </c:pt>
                <c:pt idx="73">
                  <c:v>21</c:v>
                </c:pt>
                <c:pt idx="74">
                  <c:v>-9</c:v>
                </c:pt>
                <c:pt idx="75">
                  <c:v>55</c:v>
                </c:pt>
                <c:pt idx="76">
                  <c:v>16</c:v>
                </c:pt>
                <c:pt idx="77">
                  <c:v>-15</c:v>
                </c:pt>
                <c:pt idx="78">
                  <c:v>0</c:v>
                </c:pt>
                <c:pt idx="79">
                  <c:v>-15</c:v>
                </c:pt>
                <c:pt idx="80">
                  <c:v>-1</c:v>
                </c:pt>
                <c:pt idx="81">
                  <c:v>6</c:v>
                </c:pt>
                <c:pt idx="82">
                  <c:v>-4</c:v>
                </c:pt>
                <c:pt idx="83">
                  <c:v>16</c:v>
                </c:pt>
                <c:pt idx="84">
                  <c:v>3</c:v>
                </c:pt>
                <c:pt idx="85">
                  <c:v>-3</c:v>
                </c:pt>
                <c:pt idx="86">
                  <c:v>3</c:v>
                </c:pt>
                <c:pt idx="87">
                  <c:v>139</c:v>
                </c:pt>
                <c:pt idx="88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EE-4E00-9146-4215A25B2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326159824"/>
        <c:axId val="1"/>
      </c:barChart>
      <c:catAx>
        <c:axId val="32615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Kinase activity (cp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6159824"/>
        <c:crosses val="autoZero"/>
        <c:crossBetween val="between"/>
        <c:majorUnit val="300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8.825264326409786E-2"/>
          <c:y val="6.397854710309972E-2"/>
          <c:w val="0.10351981745198229"/>
          <c:h val="9.0855675581874601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445_Plot2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6.6951188393117533E-2"/>
          <c:y val="3.8194444444444448E-2"/>
          <c:w val="0.92031733012540096"/>
          <c:h val="0.57560318329192806"/>
        </c:manualLayout>
      </c:layout>
      <c:barChart>
        <c:barDir val="col"/>
        <c:grouping val="clustered"/>
        <c:varyColors val="0"/>
        <c:ser>
          <c:idx val="0"/>
          <c:order val="0"/>
          <c:tx>
            <c:v>- Sample Peptide</c:v>
          </c:tx>
          <c:spPr>
            <a:solidFill>
              <a:srgbClr val="8FAAD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45'!$A$91:$A$159</c:f>
              <c:strCache>
                <c:ptCount val="69"/>
                <c:pt idx="0">
                  <c:v>HIPK1 (Lot001)</c:v>
                </c:pt>
                <c:pt idx="1">
                  <c:v>HIPK2 (Lot001)</c:v>
                </c:pt>
                <c:pt idx="2">
                  <c:v>HIPK3 (Lot001)</c:v>
                </c:pt>
                <c:pt idx="3">
                  <c:v>HIPK4 (Lot001)</c:v>
                </c:pt>
                <c:pt idx="4">
                  <c:v>HRI (Lot001)</c:v>
                </c:pt>
                <c:pt idx="5">
                  <c:v>IKK-alpha (Lot003)</c:v>
                </c:pt>
                <c:pt idx="6">
                  <c:v>IKK-beta (Lot005)</c:v>
                </c:pt>
                <c:pt idx="7">
                  <c:v>IKK-epsilon (Lot007)</c:v>
                </c:pt>
                <c:pt idx="8">
                  <c:v>IRAK1 (Lot002)</c:v>
                </c:pt>
                <c:pt idx="9">
                  <c:v>IRAK4 (Lot006)</c:v>
                </c:pt>
                <c:pt idx="10">
                  <c:v>JNK1 (Lot005)</c:v>
                </c:pt>
                <c:pt idx="11">
                  <c:v>JNK2 (Lot003)</c:v>
                </c:pt>
                <c:pt idx="12">
                  <c:v>JNK3 (Lot001)</c:v>
                </c:pt>
                <c:pt idx="13">
                  <c:v>LIMK1 (Lot001)</c:v>
                </c:pt>
                <c:pt idx="14">
                  <c:v>LIMK2 (Lot001)</c:v>
                </c:pt>
                <c:pt idx="15">
                  <c:v>LRRK G2019S (Lot001)</c:v>
                </c:pt>
                <c:pt idx="16">
                  <c:v>LRRK2 I2020T (Lot001)</c:v>
                </c:pt>
                <c:pt idx="17">
                  <c:v>LRRK2 R1441C (Lot001)</c:v>
                </c:pt>
                <c:pt idx="18">
                  <c:v>LRRK2 wt (Lot002)</c:v>
                </c:pt>
                <c:pt idx="19">
                  <c:v>MAP3K1 (Lot001)</c:v>
                </c:pt>
                <c:pt idx="20">
                  <c:v>MAP3K10 (Lot001)</c:v>
                </c:pt>
                <c:pt idx="21">
                  <c:v>MAP3K11 (Lot001)</c:v>
                </c:pt>
                <c:pt idx="22">
                  <c:v>MAP3K7/MAP3K7IP1 (Lot001)</c:v>
                </c:pt>
                <c:pt idx="23">
                  <c:v>MAP3K9 (Lot002)</c:v>
                </c:pt>
                <c:pt idx="24">
                  <c:v>MAP4K2 (Lot001)</c:v>
                </c:pt>
                <c:pt idx="25">
                  <c:v>MAP4K4 (Lot001)</c:v>
                </c:pt>
                <c:pt idx="26">
                  <c:v>MAP4K5 (Lot001)</c:v>
                </c:pt>
                <c:pt idx="27">
                  <c:v>MAPKAPK2 (Lot004)</c:v>
                </c:pt>
                <c:pt idx="28">
                  <c:v>MAPKAPK3 (Lot001)</c:v>
                </c:pt>
                <c:pt idx="29">
                  <c:v>MAPKAPK5 (Lot005)</c:v>
                </c:pt>
                <c:pt idx="30">
                  <c:v>MARK1 (Lot001)</c:v>
                </c:pt>
                <c:pt idx="31">
                  <c:v>MARK2 (Lot002)</c:v>
                </c:pt>
                <c:pt idx="32">
                  <c:v>MARK3 (Lot001)</c:v>
                </c:pt>
                <c:pt idx="33">
                  <c:v>MARK4 (Lot001)</c:v>
                </c:pt>
                <c:pt idx="34">
                  <c:v>MEK1 wt (Lot002)</c:v>
                </c:pt>
                <c:pt idx="35">
                  <c:v>MEK2 (Lot001)</c:v>
                </c:pt>
                <c:pt idx="36">
                  <c:v>MEK5 (Lot005)</c:v>
                </c:pt>
                <c:pt idx="37">
                  <c:v>MEKK2 (Lot003)</c:v>
                </c:pt>
                <c:pt idx="38">
                  <c:v>MEKK3 (Lot001)</c:v>
                </c:pt>
                <c:pt idx="39">
                  <c:v>MELK (Lot001)</c:v>
                </c:pt>
                <c:pt idx="40">
                  <c:v>MINK1 (Lot002)</c:v>
                </c:pt>
                <c:pt idx="41">
                  <c:v>MKK4 (Lot004)</c:v>
                </c:pt>
                <c:pt idx="42">
                  <c:v>MKK6SDTD (Lot001)</c:v>
                </c:pt>
                <c:pt idx="43">
                  <c:v>MKK7 (Lot002)</c:v>
                </c:pt>
                <c:pt idx="44">
                  <c:v>MKNK1 (Lot001)</c:v>
                </c:pt>
                <c:pt idx="45">
                  <c:v>MKNK2 (Lot001)</c:v>
                </c:pt>
                <c:pt idx="46">
                  <c:v>MLK4 (Lot002)</c:v>
                </c:pt>
                <c:pt idx="47">
                  <c:v>MST1 (Lot002)</c:v>
                </c:pt>
                <c:pt idx="48">
                  <c:v>MST2 (Lot003)</c:v>
                </c:pt>
                <c:pt idx="49">
                  <c:v>MST3 (Lot001)</c:v>
                </c:pt>
                <c:pt idx="50">
                  <c:v>MST4 (Lot001)</c:v>
                </c:pt>
                <c:pt idx="51">
                  <c:v>mTOR (Lot001)</c:v>
                </c:pt>
                <c:pt idx="52">
                  <c:v>MYLK (Lot001)</c:v>
                </c:pt>
                <c:pt idx="53">
                  <c:v>MYLK2 (Lot001)</c:v>
                </c:pt>
                <c:pt idx="54">
                  <c:v>MYLK3 (Lot001)</c:v>
                </c:pt>
                <c:pt idx="55">
                  <c:v>NEK1 (Lot001)</c:v>
                </c:pt>
                <c:pt idx="56">
                  <c:v>NEK11 (Lot001)</c:v>
                </c:pt>
                <c:pt idx="57">
                  <c:v>NEK2 (Lot002)</c:v>
                </c:pt>
                <c:pt idx="58">
                  <c:v>NEK3 (Lot001)</c:v>
                </c:pt>
                <c:pt idx="59">
                  <c:v>NEK4 (Lot002)</c:v>
                </c:pt>
                <c:pt idx="60">
                  <c:v>NEK6 (Lot001)</c:v>
                </c:pt>
                <c:pt idx="61">
                  <c:v>NEK7 (Lot002)</c:v>
                </c:pt>
                <c:pt idx="62">
                  <c:v>NEK9 (Lot001)</c:v>
                </c:pt>
                <c:pt idx="63">
                  <c:v>NIK (Lot003)</c:v>
                </c:pt>
                <c:pt idx="64">
                  <c:v>NLK (Lot002)</c:v>
                </c:pt>
                <c:pt idx="65">
                  <c:v>p38-alpha (Lot005)</c:v>
                </c:pt>
                <c:pt idx="66">
                  <c:v>p38-beta (Lot004)</c:v>
                </c:pt>
                <c:pt idx="67">
                  <c:v>p38-delta (Lot001)</c:v>
                </c:pt>
                <c:pt idx="68">
                  <c:v>p38-gamma (Lot001)</c:v>
                </c:pt>
              </c:strCache>
            </c:strRef>
          </c:cat>
          <c:val>
            <c:numRef>
              <c:f>'T445'!$B$91:$B$159</c:f>
              <c:numCache>
                <c:formatCode>0</c:formatCode>
                <c:ptCount val="69"/>
                <c:pt idx="0">
                  <c:v>11</c:v>
                </c:pt>
                <c:pt idx="1">
                  <c:v>12</c:v>
                </c:pt>
                <c:pt idx="2">
                  <c:v>0</c:v>
                </c:pt>
                <c:pt idx="3">
                  <c:v>44</c:v>
                </c:pt>
                <c:pt idx="4">
                  <c:v>51</c:v>
                </c:pt>
                <c:pt idx="5">
                  <c:v>41</c:v>
                </c:pt>
                <c:pt idx="6">
                  <c:v>22</c:v>
                </c:pt>
                <c:pt idx="7">
                  <c:v>0</c:v>
                </c:pt>
                <c:pt idx="8">
                  <c:v>31</c:v>
                </c:pt>
                <c:pt idx="9">
                  <c:v>31</c:v>
                </c:pt>
                <c:pt idx="10">
                  <c:v>11</c:v>
                </c:pt>
                <c:pt idx="11">
                  <c:v>8</c:v>
                </c:pt>
                <c:pt idx="12">
                  <c:v>25</c:v>
                </c:pt>
                <c:pt idx="13">
                  <c:v>125</c:v>
                </c:pt>
                <c:pt idx="14">
                  <c:v>24</c:v>
                </c:pt>
                <c:pt idx="15">
                  <c:v>15</c:v>
                </c:pt>
                <c:pt idx="16">
                  <c:v>6</c:v>
                </c:pt>
                <c:pt idx="17">
                  <c:v>0</c:v>
                </c:pt>
                <c:pt idx="18">
                  <c:v>21</c:v>
                </c:pt>
                <c:pt idx="19">
                  <c:v>12</c:v>
                </c:pt>
                <c:pt idx="20">
                  <c:v>229</c:v>
                </c:pt>
                <c:pt idx="21">
                  <c:v>47</c:v>
                </c:pt>
                <c:pt idx="22">
                  <c:v>0</c:v>
                </c:pt>
                <c:pt idx="23">
                  <c:v>104</c:v>
                </c:pt>
                <c:pt idx="24">
                  <c:v>22</c:v>
                </c:pt>
                <c:pt idx="25">
                  <c:v>41</c:v>
                </c:pt>
                <c:pt idx="26">
                  <c:v>38</c:v>
                </c:pt>
                <c:pt idx="27">
                  <c:v>0</c:v>
                </c:pt>
                <c:pt idx="28">
                  <c:v>5</c:v>
                </c:pt>
                <c:pt idx="29">
                  <c:v>28</c:v>
                </c:pt>
                <c:pt idx="30">
                  <c:v>158</c:v>
                </c:pt>
                <c:pt idx="31">
                  <c:v>44</c:v>
                </c:pt>
                <c:pt idx="32">
                  <c:v>138</c:v>
                </c:pt>
                <c:pt idx="33">
                  <c:v>18</c:v>
                </c:pt>
                <c:pt idx="34">
                  <c:v>8</c:v>
                </c:pt>
                <c:pt idx="35">
                  <c:v>60</c:v>
                </c:pt>
                <c:pt idx="36">
                  <c:v>116</c:v>
                </c:pt>
                <c:pt idx="37">
                  <c:v>9</c:v>
                </c:pt>
                <c:pt idx="38">
                  <c:v>0</c:v>
                </c:pt>
                <c:pt idx="39">
                  <c:v>24</c:v>
                </c:pt>
                <c:pt idx="40">
                  <c:v>51</c:v>
                </c:pt>
                <c:pt idx="41">
                  <c:v>38</c:v>
                </c:pt>
                <c:pt idx="42">
                  <c:v>38</c:v>
                </c:pt>
                <c:pt idx="43">
                  <c:v>21</c:v>
                </c:pt>
                <c:pt idx="44">
                  <c:v>0</c:v>
                </c:pt>
                <c:pt idx="45">
                  <c:v>28</c:v>
                </c:pt>
                <c:pt idx="46">
                  <c:v>31</c:v>
                </c:pt>
                <c:pt idx="47">
                  <c:v>41</c:v>
                </c:pt>
                <c:pt idx="48">
                  <c:v>67</c:v>
                </c:pt>
                <c:pt idx="49">
                  <c:v>18</c:v>
                </c:pt>
                <c:pt idx="50">
                  <c:v>41</c:v>
                </c:pt>
                <c:pt idx="51">
                  <c:v>1</c:v>
                </c:pt>
                <c:pt idx="52">
                  <c:v>0</c:v>
                </c:pt>
                <c:pt idx="53">
                  <c:v>24</c:v>
                </c:pt>
                <c:pt idx="54">
                  <c:v>24</c:v>
                </c:pt>
                <c:pt idx="55">
                  <c:v>167</c:v>
                </c:pt>
                <c:pt idx="56">
                  <c:v>9</c:v>
                </c:pt>
                <c:pt idx="57">
                  <c:v>247</c:v>
                </c:pt>
                <c:pt idx="58">
                  <c:v>83</c:v>
                </c:pt>
                <c:pt idx="59">
                  <c:v>28</c:v>
                </c:pt>
                <c:pt idx="60">
                  <c:v>8</c:v>
                </c:pt>
                <c:pt idx="61">
                  <c:v>31</c:v>
                </c:pt>
                <c:pt idx="62">
                  <c:v>87</c:v>
                </c:pt>
                <c:pt idx="63">
                  <c:v>87</c:v>
                </c:pt>
                <c:pt idx="64">
                  <c:v>5</c:v>
                </c:pt>
                <c:pt idx="65">
                  <c:v>12</c:v>
                </c:pt>
                <c:pt idx="66">
                  <c:v>22</c:v>
                </c:pt>
                <c:pt idx="67">
                  <c:v>4</c:v>
                </c:pt>
                <c:pt idx="68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B6-453C-9D0F-AC60AD1A37E3}"/>
            </c:ext>
          </c:extLst>
        </c:ser>
        <c:ser>
          <c:idx val="1"/>
          <c:order val="1"/>
          <c:tx>
            <c:v>+ Sample Peptide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45'!$A$91:$A$159</c:f>
              <c:strCache>
                <c:ptCount val="69"/>
                <c:pt idx="0">
                  <c:v>HIPK1 (Lot001)</c:v>
                </c:pt>
                <c:pt idx="1">
                  <c:v>HIPK2 (Lot001)</c:v>
                </c:pt>
                <c:pt idx="2">
                  <c:v>HIPK3 (Lot001)</c:v>
                </c:pt>
                <c:pt idx="3">
                  <c:v>HIPK4 (Lot001)</c:v>
                </c:pt>
                <c:pt idx="4">
                  <c:v>HRI (Lot001)</c:v>
                </c:pt>
                <c:pt idx="5">
                  <c:v>IKK-alpha (Lot003)</c:v>
                </c:pt>
                <c:pt idx="6">
                  <c:v>IKK-beta (Lot005)</c:v>
                </c:pt>
                <c:pt idx="7">
                  <c:v>IKK-epsilon (Lot007)</c:v>
                </c:pt>
                <c:pt idx="8">
                  <c:v>IRAK1 (Lot002)</c:v>
                </c:pt>
                <c:pt idx="9">
                  <c:v>IRAK4 (Lot006)</c:v>
                </c:pt>
                <c:pt idx="10">
                  <c:v>JNK1 (Lot005)</c:v>
                </c:pt>
                <c:pt idx="11">
                  <c:v>JNK2 (Lot003)</c:v>
                </c:pt>
                <c:pt idx="12">
                  <c:v>JNK3 (Lot001)</c:v>
                </c:pt>
                <c:pt idx="13">
                  <c:v>LIMK1 (Lot001)</c:v>
                </c:pt>
                <c:pt idx="14">
                  <c:v>LIMK2 (Lot001)</c:v>
                </c:pt>
                <c:pt idx="15">
                  <c:v>LRRK G2019S (Lot001)</c:v>
                </c:pt>
                <c:pt idx="16">
                  <c:v>LRRK2 I2020T (Lot001)</c:v>
                </c:pt>
                <c:pt idx="17">
                  <c:v>LRRK2 R1441C (Lot001)</c:v>
                </c:pt>
                <c:pt idx="18">
                  <c:v>LRRK2 wt (Lot002)</c:v>
                </c:pt>
                <c:pt idx="19">
                  <c:v>MAP3K1 (Lot001)</c:v>
                </c:pt>
                <c:pt idx="20">
                  <c:v>MAP3K10 (Lot001)</c:v>
                </c:pt>
                <c:pt idx="21">
                  <c:v>MAP3K11 (Lot001)</c:v>
                </c:pt>
                <c:pt idx="22">
                  <c:v>MAP3K7/MAP3K7IP1 (Lot001)</c:v>
                </c:pt>
                <c:pt idx="23">
                  <c:v>MAP3K9 (Lot002)</c:v>
                </c:pt>
                <c:pt idx="24">
                  <c:v>MAP4K2 (Lot001)</c:v>
                </c:pt>
                <c:pt idx="25">
                  <c:v>MAP4K4 (Lot001)</c:v>
                </c:pt>
                <c:pt idx="26">
                  <c:v>MAP4K5 (Lot001)</c:v>
                </c:pt>
                <c:pt idx="27">
                  <c:v>MAPKAPK2 (Lot004)</c:v>
                </c:pt>
                <c:pt idx="28">
                  <c:v>MAPKAPK3 (Lot001)</c:v>
                </c:pt>
                <c:pt idx="29">
                  <c:v>MAPKAPK5 (Lot005)</c:v>
                </c:pt>
                <c:pt idx="30">
                  <c:v>MARK1 (Lot001)</c:v>
                </c:pt>
                <c:pt idx="31">
                  <c:v>MARK2 (Lot002)</c:v>
                </c:pt>
                <c:pt idx="32">
                  <c:v>MARK3 (Lot001)</c:v>
                </c:pt>
                <c:pt idx="33">
                  <c:v>MARK4 (Lot001)</c:v>
                </c:pt>
                <c:pt idx="34">
                  <c:v>MEK1 wt (Lot002)</c:v>
                </c:pt>
                <c:pt idx="35">
                  <c:v>MEK2 (Lot001)</c:v>
                </c:pt>
                <c:pt idx="36">
                  <c:v>MEK5 (Lot005)</c:v>
                </c:pt>
                <c:pt idx="37">
                  <c:v>MEKK2 (Lot003)</c:v>
                </c:pt>
                <c:pt idx="38">
                  <c:v>MEKK3 (Lot001)</c:v>
                </c:pt>
                <c:pt idx="39">
                  <c:v>MELK (Lot001)</c:v>
                </c:pt>
                <c:pt idx="40">
                  <c:v>MINK1 (Lot002)</c:v>
                </c:pt>
                <c:pt idx="41">
                  <c:v>MKK4 (Lot004)</c:v>
                </c:pt>
                <c:pt idx="42">
                  <c:v>MKK6SDTD (Lot001)</c:v>
                </c:pt>
                <c:pt idx="43">
                  <c:v>MKK7 (Lot002)</c:v>
                </c:pt>
                <c:pt idx="44">
                  <c:v>MKNK1 (Lot001)</c:v>
                </c:pt>
                <c:pt idx="45">
                  <c:v>MKNK2 (Lot001)</c:v>
                </c:pt>
                <c:pt idx="46">
                  <c:v>MLK4 (Lot002)</c:v>
                </c:pt>
                <c:pt idx="47">
                  <c:v>MST1 (Lot002)</c:v>
                </c:pt>
                <c:pt idx="48">
                  <c:v>MST2 (Lot003)</c:v>
                </c:pt>
                <c:pt idx="49">
                  <c:v>MST3 (Lot001)</c:v>
                </c:pt>
                <c:pt idx="50">
                  <c:v>MST4 (Lot001)</c:v>
                </c:pt>
                <c:pt idx="51">
                  <c:v>mTOR (Lot001)</c:v>
                </c:pt>
                <c:pt idx="52">
                  <c:v>MYLK (Lot001)</c:v>
                </c:pt>
                <c:pt idx="53">
                  <c:v>MYLK2 (Lot001)</c:v>
                </c:pt>
                <c:pt idx="54">
                  <c:v>MYLK3 (Lot001)</c:v>
                </c:pt>
                <c:pt idx="55">
                  <c:v>NEK1 (Lot001)</c:v>
                </c:pt>
                <c:pt idx="56">
                  <c:v>NEK11 (Lot001)</c:v>
                </c:pt>
                <c:pt idx="57">
                  <c:v>NEK2 (Lot002)</c:v>
                </c:pt>
                <c:pt idx="58">
                  <c:v>NEK3 (Lot001)</c:v>
                </c:pt>
                <c:pt idx="59">
                  <c:v>NEK4 (Lot002)</c:v>
                </c:pt>
                <c:pt idx="60">
                  <c:v>NEK6 (Lot001)</c:v>
                </c:pt>
                <c:pt idx="61">
                  <c:v>NEK7 (Lot002)</c:v>
                </c:pt>
                <c:pt idx="62">
                  <c:v>NEK9 (Lot001)</c:v>
                </c:pt>
                <c:pt idx="63">
                  <c:v>NIK (Lot003)</c:v>
                </c:pt>
                <c:pt idx="64">
                  <c:v>NLK (Lot002)</c:v>
                </c:pt>
                <c:pt idx="65">
                  <c:v>p38-alpha (Lot005)</c:v>
                </c:pt>
                <c:pt idx="66">
                  <c:v>p38-beta (Lot004)</c:v>
                </c:pt>
                <c:pt idx="67">
                  <c:v>p38-delta (Lot001)</c:v>
                </c:pt>
                <c:pt idx="68">
                  <c:v>p38-gamma (Lot001)</c:v>
                </c:pt>
              </c:strCache>
            </c:strRef>
          </c:cat>
          <c:val>
            <c:numRef>
              <c:f>'T445'!$C$91:$C$159</c:f>
              <c:numCache>
                <c:formatCode>General</c:formatCode>
                <c:ptCount val="69"/>
                <c:pt idx="0">
                  <c:v>-1</c:v>
                </c:pt>
                <c:pt idx="1">
                  <c:v>13</c:v>
                </c:pt>
                <c:pt idx="2">
                  <c:v>42</c:v>
                </c:pt>
                <c:pt idx="3">
                  <c:v>25</c:v>
                </c:pt>
                <c:pt idx="4">
                  <c:v>23</c:v>
                </c:pt>
                <c:pt idx="5">
                  <c:v>-1</c:v>
                </c:pt>
                <c:pt idx="6">
                  <c:v>39</c:v>
                </c:pt>
                <c:pt idx="7">
                  <c:v>16</c:v>
                </c:pt>
                <c:pt idx="8">
                  <c:v>36</c:v>
                </c:pt>
                <c:pt idx="9">
                  <c:v>179</c:v>
                </c:pt>
                <c:pt idx="10">
                  <c:v>-1</c:v>
                </c:pt>
                <c:pt idx="11">
                  <c:v>-4</c:v>
                </c:pt>
                <c:pt idx="12">
                  <c:v>16</c:v>
                </c:pt>
                <c:pt idx="13">
                  <c:v>191</c:v>
                </c:pt>
                <c:pt idx="14">
                  <c:v>32</c:v>
                </c:pt>
                <c:pt idx="15">
                  <c:v>20</c:v>
                </c:pt>
                <c:pt idx="16">
                  <c:v>0</c:v>
                </c:pt>
                <c:pt idx="17">
                  <c:v>6</c:v>
                </c:pt>
                <c:pt idx="18">
                  <c:v>12</c:v>
                </c:pt>
                <c:pt idx="19">
                  <c:v>-15</c:v>
                </c:pt>
                <c:pt idx="20">
                  <c:v>163</c:v>
                </c:pt>
                <c:pt idx="21">
                  <c:v>64</c:v>
                </c:pt>
                <c:pt idx="22">
                  <c:v>-10</c:v>
                </c:pt>
                <c:pt idx="23">
                  <c:v>70</c:v>
                </c:pt>
                <c:pt idx="24">
                  <c:v>42</c:v>
                </c:pt>
                <c:pt idx="25">
                  <c:v>23</c:v>
                </c:pt>
                <c:pt idx="26">
                  <c:v>66</c:v>
                </c:pt>
                <c:pt idx="27">
                  <c:v>-12</c:v>
                </c:pt>
                <c:pt idx="28">
                  <c:v>10</c:v>
                </c:pt>
                <c:pt idx="29">
                  <c:v>-13</c:v>
                </c:pt>
                <c:pt idx="30">
                  <c:v>126</c:v>
                </c:pt>
                <c:pt idx="31">
                  <c:v>19</c:v>
                </c:pt>
                <c:pt idx="32">
                  <c:v>172</c:v>
                </c:pt>
                <c:pt idx="33">
                  <c:v>-6</c:v>
                </c:pt>
                <c:pt idx="34">
                  <c:v>46</c:v>
                </c:pt>
                <c:pt idx="35">
                  <c:v>30</c:v>
                </c:pt>
                <c:pt idx="36">
                  <c:v>78</c:v>
                </c:pt>
                <c:pt idx="37">
                  <c:v>3</c:v>
                </c:pt>
                <c:pt idx="38">
                  <c:v>6</c:v>
                </c:pt>
                <c:pt idx="39">
                  <c:v>16</c:v>
                </c:pt>
                <c:pt idx="40">
                  <c:v>-4</c:v>
                </c:pt>
                <c:pt idx="41">
                  <c:v>16</c:v>
                </c:pt>
                <c:pt idx="42">
                  <c:v>-15</c:v>
                </c:pt>
                <c:pt idx="43">
                  <c:v>13</c:v>
                </c:pt>
                <c:pt idx="44">
                  <c:v>-15</c:v>
                </c:pt>
                <c:pt idx="45">
                  <c:v>13</c:v>
                </c:pt>
                <c:pt idx="46">
                  <c:v>23</c:v>
                </c:pt>
                <c:pt idx="47">
                  <c:v>68</c:v>
                </c:pt>
                <c:pt idx="48">
                  <c:v>39</c:v>
                </c:pt>
                <c:pt idx="49">
                  <c:v>9</c:v>
                </c:pt>
                <c:pt idx="50">
                  <c:v>29</c:v>
                </c:pt>
                <c:pt idx="51">
                  <c:v>33</c:v>
                </c:pt>
                <c:pt idx="52">
                  <c:v>22</c:v>
                </c:pt>
                <c:pt idx="53">
                  <c:v>16</c:v>
                </c:pt>
                <c:pt idx="54">
                  <c:v>9</c:v>
                </c:pt>
                <c:pt idx="55">
                  <c:v>308</c:v>
                </c:pt>
                <c:pt idx="56">
                  <c:v>-3</c:v>
                </c:pt>
                <c:pt idx="57">
                  <c:v>258</c:v>
                </c:pt>
                <c:pt idx="58">
                  <c:v>62</c:v>
                </c:pt>
                <c:pt idx="59">
                  <c:v>-3</c:v>
                </c:pt>
                <c:pt idx="60">
                  <c:v>-1</c:v>
                </c:pt>
                <c:pt idx="61">
                  <c:v>23</c:v>
                </c:pt>
                <c:pt idx="62">
                  <c:v>104</c:v>
                </c:pt>
                <c:pt idx="63">
                  <c:v>185</c:v>
                </c:pt>
                <c:pt idx="64">
                  <c:v>10</c:v>
                </c:pt>
                <c:pt idx="65">
                  <c:v>0</c:v>
                </c:pt>
                <c:pt idx="66">
                  <c:v>-13</c:v>
                </c:pt>
                <c:pt idx="67">
                  <c:v>12</c:v>
                </c:pt>
                <c:pt idx="6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B6-453C-9D0F-AC60AD1A3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326159168"/>
        <c:axId val="1"/>
      </c:barChart>
      <c:catAx>
        <c:axId val="32615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inase activity (cp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26159168"/>
        <c:crosses val="autoZero"/>
        <c:crossBetween val="between"/>
        <c:majorUnit val="300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8.7804454671697896E-2"/>
          <c:y val="4.1629568830397964E-2"/>
          <c:w val="0.12179386510204232"/>
          <c:h val="9.0497389239772588E-2"/>
        </c:manualLayout>
      </c:layout>
      <c:overlay val="1"/>
      <c:spPr>
        <a:noFill/>
        <a:ln w="25400">
          <a:noFill/>
        </a:ln>
      </c:sp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445_Plot 3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6.6543969660236221E-2"/>
          <c:y val="4.7513273616936899E-2"/>
          <c:w val="0.91613079612831783"/>
          <c:h val="0.73728424739416731"/>
        </c:manualLayout>
      </c:layout>
      <c:barChart>
        <c:barDir val="col"/>
        <c:grouping val="clustered"/>
        <c:varyColors val="0"/>
        <c:ser>
          <c:idx val="0"/>
          <c:order val="0"/>
          <c:tx>
            <c:v>- Sample peptide</c:v>
          </c:tx>
          <c:spPr>
            <a:solidFill>
              <a:srgbClr val="8FAADC"/>
            </a:solidFill>
            <a:ln w="6350">
              <a:solidFill>
                <a:schemeClr val="tx1"/>
              </a:solidFill>
            </a:ln>
          </c:spPr>
          <c:invertIfNegative val="0"/>
          <c:cat>
            <c:strRef>
              <c:f>'T445'!$A$160:$A$246</c:f>
              <c:strCache>
                <c:ptCount val="87"/>
                <c:pt idx="0">
                  <c:v>PAK1 (Lot002)</c:v>
                </c:pt>
                <c:pt idx="1">
                  <c:v>PAK2 (Lot001)</c:v>
                </c:pt>
                <c:pt idx="2">
                  <c:v>PAK3 (Lot001)</c:v>
                </c:pt>
                <c:pt idx="3">
                  <c:v>PAK4 (Lot004)</c:v>
                </c:pt>
                <c:pt idx="4">
                  <c:v>PAK6 (Lot001)</c:v>
                </c:pt>
                <c:pt idx="5">
                  <c:v>PAK7 (Lot001)</c:v>
                </c:pt>
                <c:pt idx="6">
                  <c:v>PASK (Lot001)</c:v>
                </c:pt>
                <c:pt idx="7">
                  <c:v>PBK (Lot003)</c:v>
                </c:pt>
                <c:pt idx="8">
                  <c:v>PDK1 (Lot002)</c:v>
                </c:pt>
                <c:pt idx="9">
                  <c:v>PHKG1 (Lot001)</c:v>
                </c:pt>
                <c:pt idx="10">
                  <c:v>PHKG2 (Lot001)</c:v>
                </c:pt>
                <c:pt idx="11">
                  <c:v>PIM1 (Lot003)</c:v>
                </c:pt>
                <c:pt idx="12">
                  <c:v>PIM2 (Lot002)</c:v>
                </c:pt>
                <c:pt idx="13">
                  <c:v>PIM3 (Lot007)</c:v>
                </c:pt>
                <c:pt idx="14">
                  <c:v>PKA (Lot002)</c:v>
                </c:pt>
                <c:pt idx="15">
                  <c:v>PKC-alpha (Lot005)</c:v>
                </c:pt>
                <c:pt idx="16">
                  <c:v>PKC-beta1 (Lot004)</c:v>
                </c:pt>
                <c:pt idx="17">
                  <c:v>PKC-beta2 (Lot003)</c:v>
                </c:pt>
                <c:pt idx="18">
                  <c:v>PKC-delta (Lot004)</c:v>
                </c:pt>
                <c:pt idx="19">
                  <c:v>PKC-epsilon (Lot006)</c:v>
                </c:pt>
                <c:pt idx="20">
                  <c:v>PKC-eta (Lot005)</c:v>
                </c:pt>
                <c:pt idx="21">
                  <c:v>PKC-gamma (Lot007)</c:v>
                </c:pt>
                <c:pt idx="22">
                  <c:v>PKC-iota (Lot006)</c:v>
                </c:pt>
                <c:pt idx="23">
                  <c:v>PKC-mu (Lot004)</c:v>
                </c:pt>
                <c:pt idx="24">
                  <c:v>PKC-nu (Lot002)</c:v>
                </c:pt>
                <c:pt idx="25">
                  <c:v>PKC-theta (Lot008)</c:v>
                </c:pt>
                <c:pt idx="26">
                  <c:v>PKC-zeta (Lot005)</c:v>
                </c:pt>
                <c:pt idx="27">
                  <c:v>PKC-zeta wt aa184-592 (Lot001)</c:v>
                </c:pt>
                <c:pt idx="28">
                  <c:v>PKMYT1 (Lot002)</c:v>
                </c:pt>
                <c:pt idx="29">
                  <c:v>PKN3 (Lot002)</c:v>
                </c:pt>
                <c:pt idx="30">
                  <c:v>PLK1 (Lot013)</c:v>
                </c:pt>
                <c:pt idx="31">
                  <c:v>PLK3 (Lot001)</c:v>
                </c:pt>
                <c:pt idx="32">
                  <c:v>PRK1 (Lot004)</c:v>
                </c:pt>
                <c:pt idx="33">
                  <c:v>PRK2 (Lot001)</c:v>
                </c:pt>
                <c:pt idx="34">
                  <c:v>PRKD2 (Lot001)</c:v>
                </c:pt>
                <c:pt idx="35">
                  <c:v>PRKG1 (Lot001)</c:v>
                </c:pt>
                <c:pt idx="36">
                  <c:v>PRKG2 (Lot002)</c:v>
                </c:pt>
                <c:pt idx="37">
                  <c:v>PRKX (Lot001)</c:v>
                </c:pt>
                <c:pt idx="38">
                  <c:v>RAF1 YDYD (Lot001)</c:v>
                </c:pt>
                <c:pt idx="39">
                  <c:v>RIPK2 (Lot003)</c:v>
                </c:pt>
                <c:pt idx="40">
                  <c:v>RIPK5 (Lot001)</c:v>
                </c:pt>
                <c:pt idx="41">
                  <c:v>ROCK1 (Lot001)</c:v>
                </c:pt>
                <c:pt idx="42">
                  <c:v>ROCK2 (Lot002)</c:v>
                </c:pt>
                <c:pt idx="43">
                  <c:v>RPS6KA1 (Lot002)</c:v>
                </c:pt>
                <c:pt idx="44">
                  <c:v>RPS6KA2 (Lot001)</c:v>
                </c:pt>
                <c:pt idx="45">
                  <c:v>RPS6KA3 (Lot002)</c:v>
                </c:pt>
                <c:pt idx="46">
                  <c:v>RPS6KA4 (Lot001)</c:v>
                </c:pt>
                <c:pt idx="47">
                  <c:v>RPS6KA5 (Lot001)</c:v>
                </c:pt>
                <c:pt idx="48">
                  <c:v>RPS6KA6 (Lot001)</c:v>
                </c:pt>
                <c:pt idx="49">
                  <c:v>S6K (Lot006)</c:v>
                </c:pt>
                <c:pt idx="50">
                  <c:v>S6K-beta (Lot002)</c:v>
                </c:pt>
                <c:pt idx="51">
                  <c:v>SAK (Lot003)</c:v>
                </c:pt>
                <c:pt idx="52">
                  <c:v>SGK1 (Lot005)</c:v>
                </c:pt>
                <c:pt idx="53">
                  <c:v>SGK2 (Lot001)</c:v>
                </c:pt>
                <c:pt idx="54">
                  <c:v>SGK3 (Lot004)</c:v>
                </c:pt>
                <c:pt idx="55">
                  <c:v>SIK1 aa1-350 (Lot003)</c:v>
                </c:pt>
                <c:pt idx="56">
                  <c:v>SIK2 (Lot001)</c:v>
                </c:pt>
                <c:pt idx="57">
                  <c:v>SLK (Lot001)</c:v>
                </c:pt>
                <c:pt idx="58">
                  <c:v>SNARK (Lot001)</c:v>
                </c:pt>
                <c:pt idx="59">
                  <c:v>SNK (Lot007)</c:v>
                </c:pt>
                <c:pt idx="60">
                  <c:v>SRPK1 (Lot001)</c:v>
                </c:pt>
                <c:pt idx="61">
                  <c:v>SRPK2 (Lot001)</c:v>
                </c:pt>
                <c:pt idx="62">
                  <c:v>STK17A (Lot001)</c:v>
                </c:pt>
                <c:pt idx="63">
                  <c:v>STK23 (Lot002)</c:v>
                </c:pt>
                <c:pt idx="64">
                  <c:v>STK25 (Lot001)</c:v>
                </c:pt>
                <c:pt idx="65">
                  <c:v>STK33 (Lot001)</c:v>
                </c:pt>
                <c:pt idx="66">
                  <c:v>STK39 (Lot001)</c:v>
                </c:pt>
                <c:pt idx="67">
                  <c:v>TAOK2 (Lot001)</c:v>
                </c:pt>
                <c:pt idx="68">
                  <c:v>TAOK3 (Lot005)</c:v>
                </c:pt>
                <c:pt idx="69">
                  <c:v>TBK1 (Lot004)</c:v>
                </c:pt>
                <c:pt idx="70">
                  <c:v>TGFB-R1 (Lot003)</c:v>
                </c:pt>
                <c:pt idx="71">
                  <c:v>TGFB-R2 (Lot001)</c:v>
                </c:pt>
                <c:pt idx="72">
                  <c:v>TLK1 (Lot002)</c:v>
                </c:pt>
                <c:pt idx="73">
                  <c:v>TLK2 (Lot002)</c:v>
                </c:pt>
                <c:pt idx="74">
                  <c:v>TSF1 (Lot002)</c:v>
                </c:pt>
                <c:pt idx="75">
                  <c:v>TSK2 (Lot002)</c:v>
                </c:pt>
                <c:pt idx="76">
                  <c:v>TSSK1 (Lot001)</c:v>
                </c:pt>
                <c:pt idx="77">
                  <c:v>TTBK1 (Lot004)</c:v>
                </c:pt>
                <c:pt idx="78">
                  <c:v>TTBK2 (Lot002)</c:v>
                </c:pt>
                <c:pt idx="79">
                  <c:v>TTK (Lot003)</c:v>
                </c:pt>
                <c:pt idx="80">
                  <c:v>VRK1 (Lot001)</c:v>
                </c:pt>
                <c:pt idx="81">
                  <c:v>VRK2 (Lot001)</c:v>
                </c:pt>
                <c:pt idx="82">
                  <c:v>WEE1 (Lot005)</c:v>
                </c:pt>
                <c:pt idx="83">
                  <c:v>WNK1 (Lot001)</c:v>
                </c:pt>
                <c:pt idx="84">
                  <c:v>WNK2 (Lot001)</c:v>
                </c:pt>
                <c:pt idx="85">
                  <c:v>WNK3 (Lot001)</c:v>
                </c:pt>
                <c:pt idx="86">
                  <c:v>ZAK (Lot001)</c:v>
                </c:pt>
              </c:strCache>
            </c:strRef>
          </c:cat>
          <c:val>
            <c:numRef>
              <c:f>'T445'!$B$160:$B$246</c:f>
              <c:numCache>
                <c:formatCode>0</c:formatCode>
                <c:ptCount val="87"/>
                <c:pt idx="0">
                  <c:v>23</c:v>
                </c:pt>
                <c:pt idx="1">
                  <c:v>33</c:v>
                </c:pt>
                <c:pt idx="2">
                  <c:v>7</c:v>
                </c:pt>
                <c:pt idx="3">
                  <c:v>56</c:v>
                </c:pt>
                <c:pt idx="4">
                  <c:v>87</c:v>
                </c:pt>
                <c:pt idx="5">
                  <c:v>80</c:v>
                </c:pt>
                <c:pt idx="6">
                  <c:v>62</c:v>
                </c:pt>
                <c:pt idx="7">
                  <c:v>56</c:v>
                </c:pt>
                <c:pt idx="8">
                  <c:v>11</c:v>
                </c:pt>
                <c:pt idx="9">
                  <c:v>17</c:v>
                </c:pt>
                <c:pt idx="10">
                  <c:v>30</c:v>
                </c:pt>
                <c:pt idx="11">
                  <c:v>55</c:v>
                </c:pt>
                <c:pt idx="12">
                  <c:v>39</c:v>
                </c:pt>
                <c:pt idx="13">
                  <c:v>49</c:v>
                </c:pt>
                <c:pt idx="14">
                  <c:v>25</c:v>
                </c:pt>
                <c:pt idx="15">
                  <c:v>49</c:v>
                </c:pt>
                <c:pt idx="16">
                  <c:v>63</c:v>
                </c:pt>
                <c:pt idx="17">
                  <c:v>46</c:v>
                </c:pt>
                <c:pt idx="18">
                  <c:v>46</c:v>
                </c:pt>
                <c:pt idx="19">
                  <c:v>52</c:v>
                </c:pt>
                <c:pt idx="20">
                  <c:v>30</c:v>
                </c:pt>
                <c:pt idx="21">
                  <c:v>43</c:v>
                </c:pt>
                <c:pt idx="22">
                  <c:v>46</c:v>
                </c:pt>
                <c:pt idx="23">
                  <c:v>67</c:v>
                </c:pt>
                <c:pt idx="24">
                  <c:v>53</c:v>
                </c:pt>
                <c:pt idx="25">
                  <c:v>32</c:v>
                </c:pt>
                <c:pt idx="26">
                  <c:v>136</c:v>
                </c:pt>
                <c:pt idx="27">
                  <c:v>11</c:v>
                </c:pt>
                <c:pt idx="28">
                  <c:v>24</c:v>
                </c:pt>
                <c:pt idx="29">
                  <c:v>18</c:v>
                </c:pt>
                <c:pt idx="30">
                  <c:v>36</c:v>
                </c:pt>
                <c:pt idx="31">
                  <c:v>27</c:v>
                </c:pt>
                <c:pt idx="32">
                  <c:v>84</c:v>
                </c:pt>
                <c:pt idx="33">
                  <c:v>53</c:v>
                </c:pt>
                <c:pt idx="34">
                  <c:v>73</c:v>
                </c:pt>
                <c:pt idx="35">
                  <c:v>39</c:v>
                </c:pt>
                <c:pt idx="36">
                  <c:v>46</c:v>
                </c:pt>
                <c:pt idx="37">
                  <c:v>17</c:v>
                </c:pt>
                <c:pt idx="38">
                  <c:v>43</c:v>
                </c:pt>
                <c:pt idx="39">
                  <c:v>67</c:v>
                </c:pt>
                <c:pt idx="40">
                  <c:v>0</c:v>
                </c:pt>
                <c:pt idx="41">
                  <c:v>25</c:v>
                </c:pt>
                <c:pt idx="42">
                  <c:v>25</c:v>
                </c:pt>
                <c:pt idx="43">
                  <c:v>73</c:v>
                </c:pt>
                <c:pt idx="44">
                  <c:v>29</c:v>
                </c:pt>
                <c:pt idx="45">
                  <c:v>11</c:v>
                </c:pt>
                <c:pt idx="46">
                  <c:v>87</c:v>
                </c:pt>
                <c:pt idx="47">
                  <c:v>20</c:v>
                </c:pt>
                <c:pt idx="48">
                  <c:v>27</c:v>
                </c:pt>
                <c:pt idx="49">
                  <c:v>67</c:v>
                </c:pt>
                <c:pt idx="50">
                  <c:v>91</c:v>
                </c:pt>
                <c:pt idx="51">
                  <c:v>153</c:v>
                </c:pt>
                <c:pt idx="52">
                  <c:v>18</c:v>
                </c:pt>
                <c:pt idx="53">
                  <c:v>67</c:v>
                </c:pt>
                <c:pt idx="54">
                  <c:v>39</c:v>
                </c:pt>
                <c:pt idx="55">
                  <c:v>9</c:v>
                </c:pt>
                <c:pt idx="56">
                  <c:v>12</c:v>
                </c:pt>
                <c:pt idx="57">
                  <c:v>84</c:v>
                </c:pt>
                <c:pt idx="58">
                  <c:v>81</c:v>
                </c:pt>
                <c:pt idx="59">
                  <c:v>50</c:v>
                </c:pt>
                <c:pt idx="60">
                  <c:v>2</c:v>
                </c:pt>
                <c:pt idx="61">
                  <c:v>0</c:v>
                </c:pt>
                <c:pt idx="62">
                  <c:v>67</c:v>
                </c:pt>
                <c:pt idx="63">
                  <c:v>23</c:v>
                </c:pt>
                <c:pt idx="64">
                  <c:v>58</c:v>
                </c:pt>
                <c:pt idx="65">
                  <c:v>94</c:v>
                </c:pt>
                <c:pt idx="66">
                  <c:v>25</c:v>
                </c:pt>
                <c:pt idx="67">
                  <c:v>81</c:v>
                </c:pt>
                <c:pt idx="68">
                  <c:v>66</c:v>
                </c:pt>
                <c:pt idx="69">
                  <c:v>6</c:v>
                </c:pt>
                <c:pt idx="70">
                  <c:v>18</c:v>
                </c:pt>
                <c:pt idx="71">
                  <c:v>17</c:v>
                </c:pt>
                <c:pt idx="72">
                  <c:v>2</c:v>
                </c:pt>
                <c:pt idx="73">
                  <c:v>12</c:v>
                </c:pt>
                <c:pt idx="74">
                  <c:v>0</c:v>
                </c:pt>
                <c:pt idx="75">
                  <c:v>9</c:v>
                </c:pt>
                <c:pt idx="76">
                  <c:v>63</c:v>
                </c:pt>
                <c:pt idx="77">
                  <c:v>51</c:v>
                </c:pt>
                <c:pt idx="78">
                  <c:v>60</c:v>
                </c:pt>
                <c:pt idx="79">
                  <c:v>162</c:v>
                </c:pt>
                <c:pt idx="80">
                  <c:v>319</c:v>
                </c:pt>
                <c:pt idx="81">
                  <c:v>22</c:v>
                </c:pt>
                <c:pt idx="82">
                  <c:v>25</c:v>
                </c:pt>
                <c:pt idx="83">
                  <c:v>0</c:v>
                </c:pt>
                <c:pt idx="84">
                  <c:v>77</c:v>
                </c:pt>
                <c:pt idx="85">
                  <c:v>84</c:v>
                </c:pt>
                <c:pt idx="86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77-4524-A45A-083C28FEF7A8}"/>
            </c:ext>
          </c:extLst>
        </c:ser>
        <c:ser>
          <c:idx val="1"/>
          <c:order val="1"/>
          <c:tx>
            <c:v>+ Sample Peptide</c:v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</c:spPr>
          <c:invertIfNegative val="0"/>
          <c:cat>
            <c:strRef>
              <c:f>'T445'!$A$160:$A$246</c:f>
              <c:strCache>
                <c:ptCount val="87"/>
                <c:pt idx="0">
                  <c:v>PAK1 (Lot002)</c:v>
                </c:pt>
                <c:pt idx="1">
                  <c:v>PAK2 (Lot001)</c:v>
                </c:pt>
                <c:pt idx="2">
                  <c:v>PAK3 (Lot001)</c:v>
                </c:pt>
                <c:pt idx="3">
                  <c:v>PAK4 (Lot004)</c:v>
                </c:pt>
                <c:pt idx="4">
                  <c:v>PAK6 (Lot001)</c:v>
                </c:pt>
                <c:pt idx="5">
                  <c:v>PAK7 (Lot001)</c:v>
                </c:pt>
                <c:pt idx="6">
                  <c:v>PASK (Lot001)</c:v>
                </c:pt>
                <c:pt idx="7">
                  <c:v>PBK (Lot003)</c:v>
                </c:pt>
                <c:pt idx="8">
                  <c:v>PDK1 (Lot002)</c:v>
                </c:pt>
                <c:pt idx="9">
                  <c:v>PHKG1 (Lot001)</c:v>
                </c:pt>
                <c:pt idx="10">
                  <c:v>PHKG2 (Lot001)</c:v>
                </c:pt>
                <c:pt idx="11">
                  <c:v>PIM1 (Lot003)</c:v>
                </c:pt>
                <c:pt idx="12">
                  <c:v>PIM2 (Lot002)</c:v>
                </c:pt>
                <c:pt idx="13">
                  <c:v>PIM3 (Lot007)</c:v>
                </c:pt>
                <c:pt idx="14">
                  <c:v>PKA (Lot002)</c:v>
                </c:pt>
                <c:pt idx="15">
                  <c:v>PKC-alpha (Lot005)</c:v>
                </c:pt>
                <c:pt idx="16">
                  <c:v>PKC-beta1 (Lot004)</c:v>
                </c:pt>
                <c:pt idx="17">
                  <c:v>PKC-beta2 (Lot003)</c:v>
                </c:pt>
                <c:pt idx="18">
                  <c:v>PKC-delta (Lot004)</c:v>
                </c:pt>
                <c:pt idx="19">
                  <c:v>PKC-epsilon (Lot006)</c:v>
                </c:pt>
                <c:pt idx="20">
                  <c:v>PKC-eta (Lot005)</c:v>
                </c:pt>
                <c:pt idx="21">
                  <c:v>PKC-gamma (Lot007)</c:v>
                </c:pt>
                <c:pt idx="22">
                  <c:v>PKC-iota (Lot006)</c:v>
                </c:pt>
                <c:pt idx="23">
                  <c:v>PKC-mu (Lot004)</c:v>
                </c:pt>
                <c:pt idx="24">
                  <c:v>PKC-nu (Lot002)</c:v>
                </c:pt>
                <c:pt idx="25">
                  <c:v>PKC-theta (Lot008)</c:v>
                </c:pt>
                <c:pt idx="26">
                  <c:v>PKC-zeta (Lot005)</c:v>
                </c:pt>
                <c:pt idx="27">
                  <c:v>PKC-zeta wt aa184-592 (Lot001)</c:v>
                </c:pt>
                <c:pt idx="28">
                  <c:v>PKMYT1 (Lot002)</c:v>
                </c:pt>
                <c:pt idx="29">
                  <c:v>PKN3 (Lot002)</c:v>
                </c:pt>
                <c:pt idx="30">
                  <c:v>PLK1 (Lot013)</c:v>
                </c:pt>
                <c:pt idx="31">
                  <c:v>PLK3 (Lot001)</c:v>
                </c:pt>
                <c:pt idx="32">
                  <c:v>PRK1 (Lot004)</c:v>
                </c:pt>
                <c:pt idx="33">
                  <c:v>PRK2 (Lot001)</c:v>
                </c:pt>
                <c:pt idx="34">
                  <c:v>PRKD2 (Lot001)</c:v>
                </c:pt>
                <c:pt idx="35">
                  <c:v>PRKG1 (Lot001)</c:v>
                </c:pt>
                <c:pt idx="36">
                  <c:v>PRKG2 (Lot002)</c:v>
                </c:pt>
                <c:pt idx="37">
                  <c:v>PRKX (Lot001)</c:v>
                </c:pt>
                <c:pt idx="38">
                  <c:v>RAF1 YDYD (Lot001)</c:v>
                </c:pt>
                <c:pt idx="39">
                  <c:v>RIPK2 (Lot003)</c:v>
                </c:pt>
                <c:pt idx="40">
                  <c:v>RIPK5 (Lot001)</c:v>
                </c:pt>
                <c:pt idx="41">
                  <c:v>ROCK1 (Lot001)</c:v>
                </c:pt>
                <c:pt idx="42">
                  <c:v>ROCK2 (Lot002)</c:v>
                </c:pt>
                <c:pt idx="43">
                  <c:v>RPS6KA1 (Lot002)</c:v>
                </c:pt>
                <c:pt idx="44">
                  <c:v>RPS6KA2 (Lot001)</c:v>
                </c:pt>
                <c:pt idx="45">
                  <c:v>RPS6KA3 (Lot002)</c:v>
                </c:pt>
                <c:pt idx="46">
                  <c:v>RPS6KA4 (Lot001)</c:v>
                </c:pt>
                <c:pt idx="47">
                  <c:v>RPS6KA5 (Lot001)</c:v>
                </c:pt>
                <c:pt idx="48">
                  <c:v>RPS6KA6 (Lot001)</c:v>
                </c:pt>
                <c:pt idx="49">
                  <c:v>S6K (Lot006)</c:v>
                </c:pt>
                <c:pt idx="50">
                  <c:v>S6K-beta (Lot002)</c:v>
                </c:pt>
                <c:pt idx="51">
                  <c:v>SAK (Lot003)</c:v>
                </c:pt>
                <c:pt idx="52">
                  <c:v>SGK1 (Lot005)</c:v>
                </c:pt>
                <c:pt idx="53">
                  <c:v>SGK2 (Lot001)</c:v>
                </c:pt>
                <c:pt idx="54">
                  <c:v>SGK3 (Lot004)</c:v>
                </c:pt>
                <c:pt idx="55">
                  <c:v>SIK1 aa1-350 (Lot003)</c:v>
                </c:pt>
                <c:pt idx="56">
                  <c:v>SIK2 (Lot001)</c:v>
                </c:pt>
                <c:pt idx="57">
                  <c:v>SLK (Lot001)</c:v>
                </c:pt>
                <c:pt idx="58">
                  <c:v>SNARK (Lot001)</c:v>
                </c:pt>
                <c:pt idx="59">
                  <c:v>SNK (Lot007)</c:v>
                </c:pt>
                <c:pt idx="60">
                  <c:v>SRPK1 (Lot001)</c:v>
                </c:pt>
                <c:pt idx="61">
                  <c:v>SRPK2 (Lot001)</c:v>
                </c:pt>
                <c:pt idx="62">
                  <c:v>STK17A (Lot001)</c:v>
                </c:pt>
                <c:pt idx="63">
                  <c:v>STK23 (Lot002)</c:v>
                </c:pt>
                <c:pt idx="64">
                  <c:v>STK25 (Lot001)</c:v>
                </c:pt>
                <c:pt idx="65">
                  <c:v>STK33 (Lot001)</c:v>
                </c:pt>
                <c:pt idx="66">
                  <c:v>STK39 (Lot001)</c:v>
                </c:pt>
                <c:pt idx="67">
                  <c:v>TAOK2 (Lot001)</c:v>
                </c:pt>
                <c:pt idx="68">
                  <c:v>TAOK3 (Lot005)</c:v>
                </c:pt>
                <c:pt idx="69">
                  <c:v>TBK1 (Lot004)</c:v>
                </c:pt>
                <c:pt idx="70">
                  <c:v>TGFB-R1 (Lot003)</c:v>
                </c:pt>
                <c:pt idx="71">
                  <c:v>TGFB-R2 (Lot001)</c:v>
                </c:pt>
                <c:pt idx="72">
                  <c:v>TLK1 (Lot002)</c:v>
                </c:pt>
                <c:pt idx="73">
                  <c:v>TLK2 (Lot002)</c:v>
                </c:pt>
                <c:pt idx="74">
                  <c:v>TSF1 (Lot002)</c:v>
                </c:pt>
                <c:pt idx="75">
                  <c:v>TSK2 (Lot002)</c:v>
                </c:pt>
                <c:pt idx="76">
                  <c:v>TSSK1 (Lot001)</c:v>
                </c:pt>
                <c:pt idx="77">
                  <c:v>TTBK1 (Lot004)</c:v>
                </c:pt>
                <c:pt idx="78">
                  <c:v>TTBK2 (Lot002)</c:v>
                </c:pt>
                <c:pt idx="79">
                  <c:v>TTK (Lot003)</c:v>
                </c:pt>
                <c:pt idx="80">
                  <c:v>VRK1 (Lot001)</c:v>
                </c:pt>
                <c:pt idx="81">
                  <c:v>VRK2 (Lot001)</c:v>
                </c:pt>
                <c:pt idx="82">
                  <c:v>WEE1 (Lot005)</c:v>
                </c:pt>
                <c:pt idx="83">
                  <c:v>WNK1 (Lot001)</c:v>
                </c:pt>
                <c:pt idx="84">
                  <c:v>WNK2 (Lot001)</c:v>
                </c:pt>
                <c:pt idx="85">
                  <c:v>WNK3 (Lot001)</c:v>
                </c:pt>
                <c:pt idx="86">
                  <c:v>ZAK (Lot001)</c:v>
                </c:pt>
              </c:strCache>
            </c:strRef>
          </c:cat>
          <c:val>
            <c:numRef>
              <c:f>'T445'!$C$160:$C$246</c:f>
              <c:numCache>
                <c:formatCode>General</c:formatCode>
                <c:ptCount val="87"/>
                <c:pt idx="0">
                  <c:v>8</c:v>
                </c:pt>
                <c:pt idx="1">
                  <c:v>-4</c:v>
                </c:pt>
                <c:pt idx="2">
                  <c:v>2</c:v>
                </c:pt>
                <c:pt idx="3">
                  <c:v>69</c:v>
                </c:pt>
                <c:pt idx="4">
                  <c:v>58</c:v>
                </c:pt>
                <c:pt idx="5">
                  <c:v>69</c:v>
                </c:pt>
                <c:pt idx="6">
                  <c:v>85</c:v>
                </c:pt>
                <c:pt idx="7">
                  <c:v>58</c:v>
                </c:pt>
                <c:pt idx="8">
                  <c:v>-8</c:v>
                </c:pt>
                <c:pt idx="9">
                  <c:v>15</c:v>
                </c:pt>
                <c:pt idx="10">
                  <c:v>5</c:v>
                </c:pt>
                <c:pt idx="11">
                  <c:v>-15</c:v>
                </c:pt>
                <c:pt idx="12">
                  <c:v>-15</c:v>
                </c:pt>
                <c:pt idx="13">
                  <c:v>48</c:v>
                </c:pt>
                <c:pt idx="14">
                  <c:v>38</c:v>
                </c:pt>
                <c:pt idx="15">
                  <c:v>72</c:v>
                </c:pt>
                <c:pt idx="16">
                  <c:v>41</c:v>
                </c:pt>
                <c:pt idx="17">
                  <c:v>24</c:v>
                </c:pt>
                <c:pt idx="18">
                  <c:v>62</c:v>
                </c:pt>
                <c:pt idx="19">
                  <c:v>34</c:v>
                </c:pt>
                <c:pt idx="20">
                  <c:v>2</c:v>
                </c:pt>
                <c:pt idx="21">
                  <c:v>2</c:v>
                </c:pt>
                <c:pt idx="22">
                  <c:v>12</c:v>
                </c:pt>
                <c:pt idx="23">
                  <c:v>62</c:v>
                </c:pt>
                <c:pt idx="24">
                  <c:v>86</c:v>
                </c:pt>
                <c:pt idx="25">
                  <c:v>27</c:v>
                </c:pt>
                <c:pt idx="26">
                  <c:v>134</c:v>
                </c:pt>
                <c:pt idx="27">
                  <c:v>-15</c:v>
                </c:pt>
                <c:pt idx="28">
                  <c:v>-11</c:v>
                </c:pt>
                <c:pt idx="29">
                  <c:v>-6</c:v>
                </c:pt>
                <c:pt idx="30">
                  <c:v>66</c:v>
                </c:pt>
                <c:pt idx="31">
                  <c:v>34</c:v>
                </c:pt>
                <c:pt idx="32">
                  <c:v>79</c:v>
                </c:pt>
                <c:pt idx="33">
                  <c:v>45</c:v>
                </c:pt>
                <c:pt idx="34">
                  <c:v>58</c:v>
                </c:pt>
                <c:pt idx="35">
                  <c:v>34</c:v>
                </c:pt>
                <c:pt idx="36">
                  <c:v>15</c:v>
                </c:pt>
                <c:pt idx="37">
                  <c:v>5</c:v>
                </c:pt>
                <c:pt idx="38">
                  <c:v>8</c:v>
                </c:pt>
                <c:pt idx="39">
                  <c:v>86</c:v>
                </c:pt>
                <c:pt idx="40">
                  <c:v>-11</c:v>
                </c:pt>
                <c:pt idx="41">
                  <c:v>110</c:v>
                </c:pt>
                <c:pt idx="42">
                  <c:v>200</c:v>
                </c:pt>
                <c:pt idx="43">
                  <c:v>38</c:v>
                </c:pt>
                <c:pt idx="44">
                  <c:v>52</c:v>
                </c:pt>
                <c:pt idx="45">
                  <c:v>-1</c:v>
                </c:pt>
                <c:pt idx="46">
                  <c:v>21</c:v>
                </c:pt>
                <c:pt idx="47">
                  <c:v>2</c:v>
                </c:pt>
                <c:pt idx="48">
                  <c:v>2</c:v>
                </c:pt>
                <c:pt idx="49">
                  <c:v>52</c:v>
                </c:pt>
                <c:pt idx="50">
                  <c:v>86</c:v>
                </c:pt>
                <c:pt idx="51">
                  <c:v>213</c:v>
                </c:pt>
                <c:pt idx="52">
                  <c:v>-15</c:v>
                </c:pt>
                <c:pt idx="53">
                  <c:v>24</c:v>
                </c:pt>
                <c:pt idx="54">
                  <c:v>21</c:v>
                </c:pt>
                <c:pt idx="55">
                  <c:v>-15</c:v>
                </c:pt>
                <c:pt idx="56">
                  <c:v>-13</c:v>
                </c:pt>
                <c:pt idx="57">
                  <c:v>106</c:v>
                </c:pt>
                <c:pt idx="58">
                  <c:v>126</c:v>
                </c:pt>
                <c:pt idx="59">
                  <c:v>9</c:v>
                </c:pt>
                <c:pt idx="60">
                  <c:v>6</c:v>
                </c:pt>
                <c:pt idx="61">
                  <c:v>19</c:v>
                </c:pt>
                <c:pt idx="62">
                  <c:v>93</c:v>
                </c:pt>
                <c:pt idx="63">
                  <c:v>37</c:v>
                </c:pt>
                <c:pt idx="64">
                  <c:v>-15</c:v>
                </c:pt>
                <c:pt idx="65">
                  <c:v>56</c:v>
                </c:pt>
                <c:pt idx="66">
                  <c:v>0</c:v>
                </c:pt>
                <c:pt idx="67">
                  <c:v>31</c:v>
                </c:pt>
                <c:pt idx="68">
                  <c:v>73</c:v>
                </c:pt>
                <c:pt idx="69">
                  <c:v>-3</c:v>
                </c:pt>
                <c:pt idx="70">
                  <c:v>-12</c:v>
                </c:pt>
                <c:pt idx="71">
                  <c:v>15</c:v>
                </c:pt>
                <c:pt idx="72">
                  <c:v>26</c:v>
                </c:pt>
                <c:pt idx="73">
                  <c:v>16</c:v>
                </c:pt>
                <c:pt idx="74">
                  <c:v>-15</c:v>
                </c:pt>
                <c:pt idx="75">
                  <c:v>75</c:v>
                </c:pt>
                <c:pt idx="76">
                  <c:v>55</c:v>
                </c:pt>
                <c:pt idx="77">
                  <c:v>96</c:v>
                </c:pt>
                <c:pt idx="78">
                  <c:v>-3</c:v>
                </c:pt>
                <c:pt idx="79">
                  <c:v>310</c:v>
                </c:pt>
                <c:pt idx="80">
                  <c:v>742</c:v>
                </c:pt>
                <c:pt idx="81">
                  <c:v>7</c:v>
                </c:pt>
                <c:pt idx="82">
                  <c:v>13</c:v>
                </c:pt>
                <c:pt idx="83">
                  <c:v>-14</c:v>
                </c:pt>
                <c:pt idx="84">
                  <c:v>69</c:v>
                </c:pt>
                <c:pt idx="85">
                  <c:v>45</c:v>
                </c:pt>
                <c:pt idx="86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77-4524-A45A-083C28FEF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151624"/>
        <c:axId val="1"/>
      </c:barChart>
      <c:catAx>
        <c:axId val="3261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ase activity (cpm)</a:t>
                </a:r>
              </a:p>
            </c:rich>
          </c:tx>
          <c:layout>
            <c:manualLayout>
              <c:xMode val="edge"/>
              <c:yMode val="edge"/>
              <c:x val="1.5405441783394541E-2"/>
              <c:y val="0.17698004898608163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26151624"/>
        <c:crosses val="autoZero"/>
        <c:crossBetween val="between"/>
        <c:majorUnit val="200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9.2199558734991804E-2"/>
          <c:y val="7.040901624490703E-2"/>
          <c:w val="0.10667772557536337"/>
          <c:h val="7.2890178816734763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480_Plot 1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- Sample Peptide</c:v>
          </c:tx>
          <c:spPr>
            <a:solidFill>
              <a:srgbClr val="8FAAD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80'!$A$2:$A$90</c:f>
              <c:strCache>
                <c:ptCount val="89"/>
                <c:pt idx="0">
                  <c:v>ACV-R1 (Lot001)</c:v>
                </c:pt>
                <c:pt idx="1">
                  <c:v>ACV-R1B (Lot001)</c:v>
                </c:pt>
                <c:pt idx="2">
                  <c:v>ACV-R2A (Lot001)</c:v>
                </c:pt>
                <c:pt idx="3">
                  <c:v>ACV-R2B (Lot001)</c:v>
                </c:pt>
                <c:pt idx="4">
                  <c:v>ACV-RL1 (Lot002)</c:v>
                </c:pt>
                <c:pt idx="5">
                  <c:v>AKT1 (Lot007)</c:v>
                </c:pt>
                <c:pt idx="6">
                  <c:v>AKT2 (Lot003)</c:v>
                </c:pt>
                <c:pt idx="7">
                  <c:v>AKT3 (Lot004)</c:v>
                </c:pt>
                <c:pt idx="8">
                  <c:v>AMPK-alpha1 (Lot001)</c:v>
                </c:pt>
                <c:pt idx="9">
                  <c:v>ARK5 (Lot002)</c:v>
                </c:pt>
                <c:pt idx="10">
                  <c:v>ASK1 (Lot001)</c:v>
                </c:pt>
                <c:pt idx="11">
                  <c:v>Aurora-A (Lot004)</c:v>
                </c:pt>
                <c:pt idx="12">
                  <c:v>Aurora-B (Lot008)</c:v>
                </c:pt>
                <c:pt idx="13">
                  <c:v>Aurora-C (Lot009)</c:v>
                </c:pt>
                <c:pt idx="14">
                  <c:v>BMPR1A (Lot002)</c:v>
                </c:pt>
                <c:pt idx="15">
                  <c:v>B-RAF VE (Lot002)</c:v>
                </c:pt>
                <c:pt idx="16">
                  <c:v>B-RAF wt (Lot001)</c:v>
                </c:pt>
                <c:pt idx="17">
                  <c:v>BRSK1 (Lot001)</c:v>
                </c:pt>
                <c:pt idx="18">
                  <c:v>BRSK2 (Lot002)</c:v>
                </c:pt>
                <c:pt idx="19">
                  <c:v>BUB1B (Lot002)</c:v>
                </c:pt>
                <c:pt idx="20">
                  <c:v>CAMK1D (Lot001)</c:v>
                </c:pt>
                <c:pt idx="21">
                  <c:v>CAMK2A (Lot001)</c:v>
                </c:pt>
                <c:pt idx="22">
                  <c:v>CAMK2B (Lot001)</c:v>
                </c:pt>
                <c:pt idx="23">
                  <c:v>CAMK2D (Lot001)</c:v>
                </c:pt>
                <c:pt idx="24">
                  <c:v>CAMK2G (Lot001)</c:v>
                </c:pt>
                <c:pt idx="25">
                  <c:v>CAMK4 (Lot001)</c:v>
                </c:pt>
                <c:pt idx="26">
                  <c:v>CAMKK1 (Lot001)</c:v>
                </c:pt>
                <c:pt idx="27">
                  <c:v>CAMKK2 (Lot001)</c:v>
                </c:pt>
                <c:pt idx="28">
                  <c:v>CDC42BPA (Lot001)</c:v>
                </c:pt>
                <c:pt idx="29">
                  <c:v>CDC42BPB (Lot001)</c:v>
                </c:pt>
                <c:pt idx="30">
                  <c:v>CDC7/ASK (Lot001)</c:v>
                </c:pt>
                <c:pt idx="31">
                  <c:v>CDK1/CycA (Lot005)</c:v>
                </c:pt>
                <c:pt idx="32">
                  <c:v>CDK1/CycE (Lot001)</c:v>
                </c:pt>
                <c:pt idx="33">
                  <c:v>CDK16/CycY (Lot001)</c:v>
                </c:pt>
                <c:pt idx="34">
                  <c:v>CDK1CycB1 (Lot025)</c:v>
                </c:pt>
                <c:pt idx="35">
                  <c:v>CDK2/CycA (Lot005)</c:v>
                </c:pt>
                <c:pt idx="36">
                  <c:v>CDK2/CycE (Lot009)</c:v>
                </c:pt>
                <c:pt idx="37">
                  <c:v>CDK3/CycE (Lot001)</c:v>
                </c:pt>
                <c:pt idx="38">
                  <c:v>CDK4/CycD1 (Lot007)</c:v>
                </c:pt>
                <c:pt idx="39">
                  <c:v>CDK4/CycD3 (Lot001)</c:v>
                </c:pt>
                <c:pt idx="40">
                  <c:v>CDK5/p25NCK (Lot001)</c:v>
                </c:pt>
                <c:pt idx="41">
                  <c:v>CDK5/p35NCK (Lot001)</c:v>
                </c:pt>
                <c:pt idx="42">
                  <c:v>CDK6/CycD1 (Lot004)</c:v>
                </c:pt>
                <c:pt idx="43">
                  <c:v>CDK6/CycD3 (Lot003)</c:v>
                </c:pt>
                <c:pt idx="44">
                  <c:v>CDK7CycH (Lot002)</c:v>
                </c:pt>
                <c:pt idx="45">
                  <c:v>CDK8/CycC (Lot002)</c:v>
                </c:pt>
                <c:pt idx="46">
                  <c:v>CDK9/CycK (Lot001)</c:v>
                </c:pt>
                <c:pt idx="47">
                  <c:v>CDK9/CycT (Lot004)</c:v>
                </c:pt>
                <c:pt idx="48">
                  <c:v>CHK1 (Lot002)</c:v>
                </c:pt>
                <c:pt idx="49">
                  <c:v>CHK2 (Lot002)</c:v>
                </c:pt>
                <c:pt idx="50">
                  <c:v>CK1-alpha1 (Lot001)</c:v>
                </c:pt>
                <c:pt idx="51">
                  <c:v>CK1-delta (Lot001)</c:v>
                </c:pt>
                <c:pt idx="52">
                  <c:v>CK1-epsilon (Lot001)</c:v>
                </c:pt>
                <c:pt idx="53">
                  <c:v>CK1-gamma1 (Lot001)</c:v>
                </c:pt>
                <c:pt idx="54">
                  <c:v>CK1-gamma2 (Lot001)</c:v>
                </c:pt>
                <c:pt idx="55">
                  <c:v>CK1-gamma3 (Lot001)</c:v>
                </c:pt>
                <c:pt idx="56">
                  <c:v>CK2-alpha1 (Lot003)</c:v>
                </c:pt>
                <c:pt idx="57">
                  <c:v>CK2-alpha2 (Lot001)</c:v>
                </c:pt>
                <c:pt idx="58">
                  <c:v>CLK1 (Lot001)</c:v>
                </c:pt>
                <c:pt idx="59">
                  <c:v>CLK2 (Lot001)</c:v>
                </c:pt>
                <c:pt idx="60">
                  <c:v>CLK3 (Lot002)</c:v>
                </c:pt>
                <c:pt idx="61">
                  <c:v>CLK4 (Lot001)</c:v>
                </c:pt>
                <c:pt idx="62">
                  <c:v>COT (Lot018)</c:v>
                </c:pt>
                <c:pt idx="63">
                  <c:v>DAPK1 (Lot002)</c:v>
                </c:pt>
                <c:pt idx="64">
                  <c:v>DAPK2 (Lot001)</c:v>
                </c:pt>
                <c:pt idx="65">
                  <c:v>DAPK3 (Lot001)</c:v>
                </c:pt>
                <c:pt idx="66">
                  <c:v>DCAMKL2 (Lot001)</c:v>
                </c:pt>
                <c:pt idx="67">
                  <c:v>DMPK (Lot001)</c:v>
                </c:pt>
                <c:pt idx="68">
                  <c:v>DNA-PK (Lot001)</c:v>
                </c:pt>
                <c:pt idx="69">
                  <c:v>DYRK1A (Lot002)</c:v>
                </c:pt>
                <c:pt idx="70">
                  <c:v>DYRK1B (Lot001)</c:v>
                </c:pt>
                <c:pt idx="71">
                  <c:v>DYRK2 (Lot001)</c:v>
                </c:pt>
                <c:pt idx="72">
                  <c:v>DYRK3 (Lot001)</c:v>
                </c:pt>
                <c:pt idx="73">
                  <c:v>DYRK4 (Lot002)</c:v>
                </c:pt>
                <c:pt idx="74">
                  <c:v>EEF2K (Lot001)</c:v>
                </c:pt>
                <c:pt idx="75">
                  <c:v>EIF2AK2 (Lot001)</c:v>
                </c:pt>
                <c:pt idx="76">
                  <c:v>EIF2AK3 (Lot001)</c:v>
                </c:pt>
                <c:pt idx="77">
                  <c:v>ERK1 (Lot002)</c:v>
                </c:pt>
                <c:pt idx="78">
                  <c:v>ERK2 (Lot004)</c:v>
                </c:pt>
                <c:pt idx="79">
                  <c:v>ERK7 (Lot002)</c:v>
                </c:pt>
                <c:pt idx="80">
                  <c:v>GRK2 (Lot001)</c:v>
                </c:pt>
                <c:pt idx="81">
                  <c:v>GRK3 (Lot001)</c:v>
                </c:pt>
                <c:pt idx="82">
                  <c:v>GRK4 (Lot002)</c:v>
                </c:pt>
                <c:pt idx="83">
                  <c:v>GRK5 (Lot001)</c:v>
                </c:pt>
                <c:pt idx="84">
                  <c:v>GRK6 (Lot002)</c:v>
                </c:pt>
                <c:pt idx="85">
                  <c:v>GRK7 (Lot001)</c:v>
                </c:pt>
                <c:pt idx="86">
                  <c:v>GSG2 (Lot002)</c:v>
                </c:pt>
                <c:pt idx="87">
                  <c:v>GSK3-alpha (Lot001)</c:v>
                </c:pt>
                <c:pt idx="88">
                  <c:v>GSK3-beta (Lot003)</c:v>
                </c:pt>
              </c:strCache>
            </c:strRef>
          </c:cat>
          <c:val>
            <c:numRef>
              <c:f>'T480'!$B$2:$B$90</c:f>
              <c:numCache>
                <c:formatCode>0</c:formatCode>
                <c:ptCount val="89"/>
                <c:pt idx="0">
                  <c:v>45</c:v>
                </c:pt>
                <c:pt idx="1">
                  <c:v>8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15</c:v>
                </c:pt>
                <c:pt idx="6">
                  <c:v>12</c:v>
                </c:pt>
                <c:pt idx="7">
                  <c:v>2</c:v>
                </c:pt>
                <c:pt idx="8">
                  <c:v>124</c:v>
                </c:pt>
                <c:pt idx="9">
                  <c:v>127</c:v>
                </c:pt>
                <c:pt idx="10">
                  <c:v>36</c:v>
                </c:pt>
                <c:pt idx="11">
                  <c:v>63</c:v>
                </c:pt>
                <c:pt idx="12">
                  <c:v>18</c:v>
                </c:pt>
                <c:pt idx="13">
                  <c:v>3</c:v>
                </c:pt>
                <c:pt idx="14">
                  <c:v>12</c:v>
                </c:pt>
                <c:pt idx="15">
                  <c:v>15</c:v>
                </c:pt>
                <c:pt idx="16">
                  <c:v>12</c:v>
                </c:pt>
                <c:pt idx="17">
                  <c:v>9</c:v>
                </c:pt>
                <c:pt idx="18">
                  <c:v>4</c:v>
                </c:pt>
                <c:pt idx="19">
                  <c:v>1</c:v>
                </c:pt>
                <c:pt idx="20">
                  <c:v>42</c:v>
                </c:pt>
                <c:pt idx="21">
                  <c:v>18</c:v>
                </c:pt>
                <c:pt idx="22">
                  <c:v>24</c:v>
                </c:pt>
                <c:pt idx="23">
                  <c:v>124</c:v>
                </c:pt>
                <c:pt idx="24">
                  <c:v>1</c:v>
                </c:pt>
                <c:pt idx="25">
                  <c:v>31</c:v>
                </c:pt>
                <c:pt idx="26">
                  <c:v>21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31</c:v>
                </c:pt>
                <c:pt idx="31">
                  <c:v>44</c:v>
                </c:pt>
                <c:pt idx="32">
                  <c:v>34</c:v>
                </c:pt>
                <c:pt idx="33">
                  <c:v>17</c:v>
                </c:pt>
                <c:pt idx="34">
                  <c:v>44</c:v>
                </c:pt>
                <c:pt idx="35">
                  <c:v>3</c:v>
                </c:pt>
                <c:pt idx="36">
                  <c:v>0</c:v>
                </c:pt>
                <c:pt idx="37">
                  <c:v>0</c:v>
                </c:pt>
                <c:pt idx="38">
                  <c:v>21</c:v>
                </c:pt>
                <c:pt idx="39">
                  <c:v>0</c:v>
                </c:pt>
                <c:pt idx="40">
                  <c:v>34</c:v>
                </c:pt>
                <c:pt idx="41">
                  <c:v>34</c:v>
                </c:pt>
                <c:pt idx="42">
                  <c:v>0</c:v>
                </c:pt>
                <c:pt idx="43">
                  <c:v>18</c:v>
                </c:pt>
                <c:pt idx="44">
                  <c:v>0</c:v>
                </c:pt>
                <c:pt idx="45">
                  <c:v>36</c:v>
                </c:pt>
                <c:pt idx="46">
                  <c:v>108</c:v>
                </c:pt>
                <c:pt idx="47">
                  <c:v>54</c:v>
                </c:pt>
                <c:pt idx="48">
                  <c:v>57</c:v>
                </c:pt>
                <c:pt idx="49">
                  <c:v>18</c:v>
                </c:pt>
                <c:pt idx="50">
                  <c:v>60</c:v>
                </c:pt>
                <c:pt idx="51">
                  <c:v>48</c:v>
                </c:pt>
                <c:pt idx="52">
                  <c:v>27</c:v>
                </c:pt>
                <c:pt idx="53">
                  <c:v>28</c:v>
                </c:pt>
                <c:pt idx="54">
                  <c:v>12</c:v>
                </c:pt>
                <c:pt idx="55">
                  <c:v>18</c:v>
                </c:pt>
                <c:pt idx="56">
                  <c:v>21</c:v>
                </c:pt>
                <c:pt idx="57">
                  <c:v>5</c:v>
                </c:pt>
                <c:pt idx="58">
                  <c:v>24</c:v>
                </c:pt>
                <c:pt idx="59">
                  <c:v>0</c:v>
                </c:pt>
                <c:pt idx="60">
                  <c:v>11</c:v>
                </c:pt>
                <c:pt idx="61">
                  <c:v>1121</c:v>
                </c:pt>
                <c:pt idx="62">
                  <c:v>31</c:v>
                </c:pt>
                <c:pt idx="63">
                  <c:v>48</c:v>
                </c:pt>
                <c:pt idx="64">
                  <c:v>31</c:v>
                </c:pt>
                <c:pt idx="65">
                  <c:v>28</c:v>
                </c:pt>
                <c:pt idx="66">
                  <c:v>28</c:v>
                </c:pt>
                <c:pt idx="67">
                  <c:v>4</c:v>
                </c:pt>
                <c:pt idx="68">
                  <c:v>24</c:v>
                </c:pt>
                <c:pt idx="69">
                  <c:v>38</c:v>
                </c:pt>
                <c:pt idx="70">
                  <c:v>54</c:v>
                </c:pt>
                <c:pt idx="71">
                  <c:v>6</c:v>
                </c:pt>
                <c:pt idx="72">
                  <c:v>54</c:v>
                </c:pt>
                <c:pt idx="73">
                  <c:v>57</c:v>
                </c:pt>
                <c:pt idx="74">
                  <c:v>24</c:v>
                </c:pt>
                <c:pt idx="75">
                  <c:v>12</c:v>
                </c:pt>
                <c:pt idx="76">
                  <c:v>41</c:v>
                </c:pt>
                <c:pt idx="77">
                  <c:v>28</c:v>
                </c:pt>
                <c:pt idx="78">
                  <c:v>15</c:v>
                </c:pt>
                <c:pt idx="79">
                  <c:v>0</c:v>
                </c:pt>
                <c:pt idx="80">
                  <c:v>11</c:v>
                </c:pt>
                <c:pt idx="81">
                  <c:v>1</c:v>
                </c:pt>
                <c:pt idx="82">
                  <c:v>28</c:v>
                </c:pt>
                <c:pt idx="83">
                  <c:v>57</c:v>
                </c:pt>
                <c:pt idx="84">
                  <c:v>15</c:v>
                </c:pt>
                <c:pt idx="85">
                  <c:v>31</c:v>
                </c:pt>
                <c:pt idx="86">
                  <c:v>31</c:v>
                </c:pt>
                <c:pt idx="87">
                  <c:v>70</c:v>
                </c:pt>
                <c:pt idx="88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4F-4CC0-8443-756F35307032}"/>
            </c:ext>
          </c:extLst>
        </c:ser>
        <c:ser>
          <c:idx val="1"/>
          <c:order val="1"/>
          <c:tx>
            <c:v>+ Sample Peptide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80'!$A$2:$A$90</c:f>
              <c:strCache>
                <c:ptCount val="89"/>
                <c:pt idx="0">
                  <c:v>ACV-R1 (Lot001)</c:v>
                </c:pt>
                <c:pt idx="1">
                  <c:v>ACV-R1B (Lot001)</c:v>
                </c:pt>
                <c:pt idx="2">
                  <c:v>ACV-R2A (Lot001)</c:v>
                </c:pt>
                <c:pt idx="3">
                  <c:v>ACV-R2B (Lot001)</c:v>
                </c:pt>
                <c:pt idx="4">
                  <c:v>ACV-RL1 (Lot002)</c:v>
                </c:pt>
                <c:pt idx="5">
                  <c:v>AKT1 (Lot007)</c:v>
                </c:pt>
                <c:pt idx="6">
                  <c:v>AKT2 (Lot003)</c:v>
                </c:pt>
                <c:pt idx="7">
                  <c:v>AKT3 (Lot004)</c:v>
                </c:pt>
                <c:pt idx="8">
                  <c:v>AMPK-alpha1 (Lot001)</c:v>
                </c:pt>
                <c:pt idx="9">
                  <c:v>ARK5 (Lot002)</c:v>
                </c:pt>
                <c:pt idx="10">
                  <c:v>ASK1 (Lot001)</c:v>
                </c:pt>
                <c:pt idx="11">
                  <c:v>Aurora-A (Lot004)</c:v>
                </c:pt>
                <c:pt idx="12">
                  <c:v>Aurora-B (Lot008)</c:v>
                </c:pt>
                <c:pt idx="13">
                  <c:v>Aurora-C (Lot009)</c:v>
                </c:pt>
                <c:pt idx="14">
                  <c:v>BMPR1A (Lot002)</c:v>
                </c:pt>
                <c:pt idx="15">
                  <c:v>B-RAF VE (Lot002)</c:v>
                </c:pt>
                <c:pt idx="16">
                  <c:v>B-RAF wt (Lot001)</c:v>
                </c:pt>
                <c:pt idx="17">
                  <c:v>BRSK1 (Lot001)</c:v>
                </c:pt>
                <c:pt idx="18">
                  <c:v>BRSK2 (Lot002)</c:v>
                </c:pt>
                <c:pt idx="19">
                  <c:v>BUB1B (Lot002)</c:v>
                </c:pt>
                <c:pt idx="20">
                  <c:v>CAMK1D (Lot001)</c:v>
                </c:pt>
                <c:pt idx="21">
                  <c:v>CAMK2A (Lot001)</c:v>
                </c:pt>
                <c:pt idx="22">
                  <c:v>CAMK2B (Lot001)</c:v>
                </c:pt>
                <c:pt idx="23">
                  <c:v>CAMK2D (Lot001)</c:v>
                </c:pt>
                <c:pt idx="24">
                  <c:v>CAMK2G (Lot001)</c:v>
                </c:pt>
                <c:pt idx="25">
                  <c:v>CAMK4 (Lot001)</c:v>
                </c:pt>
                <c:pt idx="26">
                  <c:v>CAMKK1 (Lot001)</c:v>
                </c:pt>
                <c:pt idx="27">
                  <c:v>CAMKK2 (Lot001)</c:v>
                </c:pt>
                <c:pt idx="28">
                  <c:v>CDC42BPA (Lot001)</c:v>
                </c:pt>
                <c:pt idx="29">
                  <c:v>CDC42BPB (Lot001)</c:v>
                </c:pt>
                <c:pt idx="30">
                  <c:v>CDC7/ASK (Lot001)</c:v>
                </c:pt>
                <c:pt idx="31">
                  <c:v>CDK1/CycA (Lot005)</c:v>
                </c:pt>
                <c:pt idx="32">
                  <c:v>CDK1/CycE (Lot001)</c:v>
                </c:pt>
                <c:pt idx="33">
                  <c:v>CDK16/CycY (Lot001)</c:v>
                </c:pt>
                <c:pt idx="34">
                  <c:v>CDK1CycB1 (Lot025)</c:v>
                </c:pt>
                <c:pt idx="35">
                  <c:v>CDK2/CycA (Lot005)</c:v>
                </c:pt>
                <c:pt idx="36">
                  <c:v>CDK2/CycE (Lot009)</c:v>
                </c:pt>
                <c:pt idx="37">
                  <c:v>CDK3/CycE (Lot001)</c:v>
                </c:pt>
                <c:pt idx="38">
                  <c:v>CDK4/CycD1 (Lot007)</c:v>
                </c:pt>
                <c:pt idx="39">
                  <c:v>CDK4/CycD3 (Lot001)</c:v>
                </c:pt>
                <c:pt idx="40">
                  <c:v>CDK5/p25NCK (Lot001)</c:v>
                </c:pt>
                <c:pt idx="41">
                  <c:v>CDK5/p35NCK (Lot001)</c:v>
                </c:pt>
                <c:pt idx="42">
                  <c:v>CDK6/CycD1 (Lot004)</c:v>
                </c:pt>
                <c:pt idx="43">
                  <c:v>CDK6/CycD3 (Lot003)</c:v>
                </c:pt>
                <c:pt idx="44">
                  <c:v>CDK7CycH (Lot002)</c:v>
                </c:pt>
                <c:pt idx="45">
                  <c:v>CDK8/CycC (Lot002)</c:v>
                </c:pt>
                <c:pt idx="46">
                  <c:v>CDK9/CycK (Lot001)</c:v>
                </c:pt>
                <c:pt idx="47">
                  <c:v>CDK9/CycT (Lot004)</c:v>
                </c:pt>
                <c:pt idx="48">
                  <c:v>CHK1 (Lot002)</c:v>
                </c:pt>
                <c:pt idx="49">
                  <c:v>CHK2 (Lot002)</c:v>
                </c:pt>
                <c:pt idx="50">
                  <c:v>CK1-alpha1 (Lot001)</c:v>
                </c:pt>
                <c:pt idx="51">
                  <c:v>CK1-delta (Lot001)</c:v>
                </c:pt>
                <c:pt idx="52">
                  <c:v>CK1-epsilon (Lot001)</c:v>
                </c:pt>
                <c:pt idx="53">
                  <c:v>CK1-gamma1 (Lot001)</c:v>
                </c:pt>
                <c:pt idx="54">
                  <c:v>CK1-gamma2 (Lot001)</c:v>
                </c:pt>
                <c:pt idx="55">
                  <c:v>CK1-gamma3 (Lot001)</c:v>
                </c:pt>
                <c:pt idx="56">
                  <c:v>CK2-alpha1 (Lot003)</c:v>
                </c:pt>
                <c:pt idx="57">
                  <c:v>CK2-alpha2 (Lot001)</c:v>
                </c:pt>
                <c:pt idx="58">
                  <c:v>CLK1 (Lot001)</c:v>
                </c:pt>
                <c:pt idx="59">
                  <c:v>CLK2 (Lot001)</c:v>
                </c:pt>
                <c:pt idx="60">
                  <c:v>CLK3 (Lot002)</c:v>
                </c:pt>
                <c:pt idx="61">
                  <c:v>CLK4 (Lot001)</c:v>
                </c:pt>
                <c:pt idx="62">
                  <c:v>COT (Lot018)</c:v>
                </c:pt>
                <c:pt idx="63">
                  <c:v>DAPK1 (Lot002)</c:v>
                </c:pt>
                <c:pt idx="64">
                  <c:v>DAPK2 (Lot001)</c:v>
                </c:pt>
                <c:pt idx="65">
                  <c:v>DAPK3 (Lot001)</c:v>
                </c:pt>
                <c:pt idx="66">
                  <c:v>DCAMKL2 (Lot001)</c:v>
                </c:pt>
                <c:pt idx="67">
                  <c:v>DMPK (Lot001)</c:v>
                </c:pt>
                <c:pt idx="68">
                  <c:v>DNA-PK (Lot001)</c:v>
                </c:pt>
                <c:pt idx="69">
                  <c:v>DYRK1A (Lot002)</c:v>
                </c:pt>
                <c:pt idx="70">
                  <c:v>DYRK1B (Lot001)</c:v>
                </c:pt>
                <c:pt idx="71">
                  <c:v>DYRK2 (Lot001)</c:v>
                </c:pt>
                <c:pt idx="72">
                  <c:v>DYRK3 (Lot001)</c:v>
                </c:pt>
                <c:pt idx="73">
                  <c:v>DYRK4 (Lot002)</c:v>
                </c:pt>
                <c:pt idx="74">
                  <c:v>EEF2K (Lot001)</c:v>
                </c:pt>
                <c:pt idx="75">
                  <c:v>EIF2AK2 (Lot001)</c:v>
                </c:pt>
                <c:pt idx="76">
                  <c:v>EIF2AK3 (Lot001)</c:v>
                </c:pt>
                <c:pt idx="77">
                  <c:v>ERK1 (Lot002)</c:v>
                </c:pt>
                <c:pt idx="78">
                  <c:v>ERK2 (Lot004)</c:v>
                </c:pt>
                <c:pt idx="79">
                  <c:v>ERK7 (Lot002)</c:v>
                </c:pt>
                <c:pt idx="80">
                  <c:v>GRK2 (Lot001)</c:v>
                </c:pt>
                <c:pt idx="81">
                  <c:v>GRK3 (Lot001)</c:v>
                </c:pt>
                <c:pt idx="82">
                  <c:v>GRK4 (Lot002)</c:v>
                </c:pt>
                <c:pt idx="83">
                  <c:v>GRK5 (Lot001)</c:v>
                </c:pt>
                <c:pt idx="84">
                  <c:v>GRK6 (Lot002)</c:v>
                </c:pt>
                <c:pt idx="85">
                  <c:v>GRK7 (Lot001)</c:v>
                </c:pt>
                <c:pt idx="86">
                  <c:v>GSG2 (Lot002)</c:v>
                </c:pt>
                <c:pt idx="87">
                  <c:v>GSK3-alpha (Lot001)</c:v>
                </c:pt>
                <c:pt idx="88">
                  <c:v>GSK3-beta (Lot003)</c:v>
                </c:pt>
              </c:strCache>
            </c:strRef>
          </c:cat>
          <c:val>
            <c:numRef>
              <c:f>'T480'!$C$2:$C$90</c:f>
              <c:numCache>
                <c:formatCode>General</c:formatCode>
                <c:ptCount val="89"/>
                <c:pt idx="0">
                  <c:v>-3</c:v>
                </c:pt>
                <c:pt idx="1">
                  <c:v>-10</c:v>
                </c:pt>
                <c:pt idx="2">
                  <c:v>15</c:v>
                </c:pt>
                <c:pt idx="3">
                  <c:v>-6</c:v>
                </c:pt>
                <c:pt idx="4">
                  <c:v>-3</c:v>
                </c:pt>
                <c:pt idx="5">
                  <c:v>-18</c:v>
                </c:pt>
                <c:pt idx="6">
                  <c:v>-6</c:v>
                </c:pt>
                <c:pt idx="7">
                  <c:v>6</c:v>
                </c:pt>
                <c:pt idx="8">
                  <c:v>99</c:v>
                </c:pt>
                <c:pt idx="9">
                  <c:v>141</c:v>
                </c:pt>
                <c:pt idx="10">
                  <c:v>39</c:v>
                </c:pt>
                <c:pt idx="11">
                  <c:v>42</c:v>
                </c:pt>
                <c:pt idx="12">
                  <c:v>-15</c:v>
                </c:pt>
                <c:pt idx="13">
                  <c:v>3</c:v>
                </c:pt>
                <c:pt idx="14">
                  <c:v>-6</c:v>
                </c:pt>
                <c:pt idx="15">
                  <c:v>-18</c:v>
                </c:pt>
                <c:pt idx="16">
                  <c:v>-18</c:v>
                </c:pt>
                <c:pt idx="17">
                  <c:v>-12</c:v>
                </c:pt>
                <c:pt idx="18">
                  <c:v>-4</c:v>
                </c:pt>
                <c:pt idx="19">
                  <c:v>-14</c:v>
                </c:pt>
                <c:pt idx="20">
                  <c:v>15</c:v>
                </c:pt>
                <c:pt idx="21">
                  <c:v>-12</c:v>
                </c:pt>
                <c:pt idx="22">
                  <c:v>0</c:v>
                </c:pt>
                <c:pt idx="23">
                  <c:v>10</c:v>
                </c:pt>
                <c:pt idx="24">
                  <c:v>-14</c:v>
                </c:pt>
                <c:pt idx="25">
                  <c:v>-13</c:v>
                </c:pt>
                <c:pt idx="26">
                  <c:v>166</c:v>
                </c:pt>
                <c:pt idx="27">
                  <c:v>6</c:v>
                </c:pt>
                <c:pt idx="28">
                  <c:v>3</c:v>
                </c:pt>
                <c:pt idx="29">
                  <c:v>10</c:v>
                </c:pt>
                <c:pt idx="30">
                  <c:v>7</c:v>
                </c:pt>
                <c:pt idx="31">
                  <c:v>-13</c:v>
                </c:pt>
                <c:pt idx="32">
                  <c:v>-13</c:v>
                </c:pt>
                <c:pt idx="33">
                  <c:v>5</c:v>
                </c:pt>
                <c:pt idx="34">
                  <c:v>16</c:v>
                </c:pt>
                <c:pt idx="35">
                  <c:v>-9</c:v>
                </c:pt>
                <c:pt idx="36">
                  <c:v>-18</c:v>
                </c:pt>
                <c:pt idx="37">
                  <c:v>-6</c:v>
                </c:pt>
                <c:pt idx="38">
                  <c:v>-18</c:v>
                </c:pt>
                <c:pt idx="39">
                  <c:v>-18</c:v>
                </c:pt>
                <c:pt idx="40">
                  <c:v>3</c:v>
                </c:pt>
                <c:pt idx="41">
                  <c:v>16</c:v>
                </c:pt>
                <c:pt idx="42">
                  <c:v>-13</c:v>
                </c:pt>
                <c:pt idx="43">
                  <c:v>-9</c:v>
                </c:pt>
                <c:pt idx="44">
                  <c:v>6</c:v>
                </c:pt>
                <c:pt idx="45">
                  <c:v>-15</c:v>
                </c:pt>
                <c:pt idx="46">
                  <c:v>48</c:v>
                </c:pt>
                <c:pt idx="47">
                  <c:v>-3</c:v>
                </c:pt>
                <c:pt idx="48">
                  <c:v>69</c:v>
                </c:pt>
                <c:pt idx="49">
                  <c:v>12</c:v>
                </c:pt>
                <c:pt idx="50">
                  <c:v>48</c:v>
                </c:pt>
                <c:pt idx="51">
                  <c:v>27</c:v>
                </c:pt>
                <c:pt idx="52">
                  <c:v>3</c:v>
                </c:pt>
                <c:pt idx="53">
                  <c:v>16</c:v>
                </c:pt>
                <c:pt idx="54">
                  <c:v>10</c:v>
                </c:pt>
                <c:pt idx="55">
                  <c:v>-18</c:v>
                </c:pt>
                <c:pt idx="56">
                  <c:v>-18</c:v>
                </c:pt>
                <c:pt idx="57">
                  <c:v>32</c:v>
                </c:pt>
                <c:pt idx="58">
                  <c:v>67</c:v>
                </c:pt>
                <c:pt idx="59">
                  <c:v>10</c:v>
                </c:pt>
                <c:pt idx="60">
                  <c:v>-7</c:v>
                </c:pt>
                <c:pt idx="61">
                  <c:v>752</c:v>
                </c:pt>
                <c:pt idx="62">
                  <c:v>13</c:v>
                </c:pt>
                <c:pt idx="63">
                  <c:v>26</c:v>
                </c:pt>
                <c:pt idx="64">
                  <c:v>16</c:v>
                </c:pt>
                <c:pt idx="65">
                  <c:v>83</c:v>
                </c:pt>
                <c:pt idx="66">
                  <c:v>-14</c:v>
                </c:pt>
                <c:pt idx="67">
                  <c:v>-10</c:v>
                </c:pt>
                <c:pt idx="68">
                  <c:v>13</c:v>
                </c:pt>
                <c:pt idx="69">
                  <c:v>42</c:v>
                </c:pt>
                <c:pt idx="70">
                  <c:v>-9</c:v>
                </c:pt>
                <c:pt idx="71">
                  <c:v>0</c:v>
                </c:pt>
                <c:pt idx="72">
                  <c:v>0</c:v>
                </c:pt>
                <c:pt idx="73">
                  <c:v>75</c:v>
                </c:pt>
                <c:pt idx="74">
                  <c:v>12</c:v>
                </c:pt>
                <c:pt idx="75">
                  <c:v>-6</c:v>
                </c:pt>
                <c:pt idx="76">
                  <c:v>23</c:v>
                </c:pt>
                <c:pt idx="77">
                  <c:v>0</c:v>
                </c:pt>
                <c:pt idx="78">
                  <c:v>-18</c:v>
                </c:pt>
                <c:pt idx="79">
                  <c:v>-15</c:v>
                </c:pt>
                <c:pt idx="80">
                  <c:v>-10</c:v>
                </c:pt>
                <c:pt idx="81">
                  <c:v>16</c:v>
                </c:pt>
                <c:pt idx="82">
                  <c:v>-18</c:v>
                </c:pt>
                <c:pt idx="83">
                  <c:v>7</c:v>
                </c:pt>
                <c:pt idx="84">
                  <c:v>-16</c:v>
                </c:pt>
                <c:pt idx="85">
                  <c:v>-18</c:v>
                </c:pt>
                <c:pt idx="86">
                  <c:v>-13</c:v>
                </c:pt>
                <c:pt idx="87">
                  <c:v>65</c:v>
                </c:pt>
                <c:pt idx="88">
                  <c:v>-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4F-4CC0-8443-756F35307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326159824"/>
        <c:axId val="1"/>
      </c:barChart>
      <c:catAx>
        <c:axId val="32615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Kinase activity (cp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6159824"/>
        <c:crosses val="autoZero"/>
        <c:crossBetween val="between"/>
        <c:majorUnit val="300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8.825264326409786E-2"/>
          <c:y val="6.397854710309972E-2"/>
          <c:w val="0.10351981745198229"/>
          <c:h val="9.0855675581874601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480_Plot2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6.6951188393117533E-2"/>
          <c:y val="3.8194444444444448E-2"/>
          <c:w val="0.92031733012540096"/>
          <c:h val="0.57560318329192806"/>
        </c:manualLayout>
      </c:layout>
      <c:barChart>
        <c:barDir val="col"/>
        <c:grouping val="clustered"/>
        <c:varyColors val="0"/>
        <c:ser>
          <c:idx val="0"/>
          <c:order val="0"/>
          <c:tx>
            <c:v>- Sample Peptide</c:v>
          </c:tx>
          <c:spPr>
            <a:solidFill>
              <a:srgbClr val="8FAAD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80'!$A$91:$A$159</c:f>
              <c:strCache>
                <c:ptCount val="69"/>
                <c:pt idx="0">
                  <c:v>HIPK1 (Lot001)</c:v>
                </c:pt>
                <c:pt idx="1">
                  <c:v>HIPK2 (Lot001)</c:v>
                </c:pt>
                <c:pt idx="2">
                  <c:v>HIPK3 (Lot001)</c:v>
                </c:pt>
                <c:pt idx="3">
                  <c:v>HIPK4 (Lot001)</c:v>
                </c:pt>
                <c:pt idx="4">
                  <c:v>HRI (Lot001)</c:v>
                </c:pt>
                <c:pt idx="5">
                  <c:v>IKK-alpha (Lot003)</c:v>
                </c:pt>
                <c:pt idx="6">
                  <c:v>IKK-beta (Lot005)</c:v>
                </c:pt>
                <c:pt idx="7">
                  <c:v>IKK-epsilon (Lot007)</c:v>
                </c:pt>
                <c:pt idx="8">
                  <c:v>IRAK1 (Lot002)</c:v>
                </c:pt>
                <c:pt idx="9">
                  <c:v>IRAK4 (Lot006)</c:v>
                </c:pt>
                <c:pt idx="10">
                  <c:v>JNK1 (Lot005)</c:v>
                </c:pt>
                <c:pt idx="11">
                  <c:v>JNK2 (Lot003)</c:v>
                </c:pt>
                <c:pt idx="12">
                  <c:v>JNK3 (Lot001)</c:v>
                </c:pt>
                <c:pt idx="13">
                  <c:v>LIMK1 (Lot001)</c:v>
                </c:pt>
                <c:pt idx="14">
                  <c:v>LIMK2 (Lot001)</c:v>
                </c:pt>
                <c:pt idx="15">
                  <c:v>LRRK G2019S (Lot001)</c:v>
                </c:pt>
                <c:pt idx="16">
                  <c:v>LRRK2 I2020T (Lot001)</c:v>
                </c:pt>
                <c:pt idx="17">
                  <c:v>LRRK2 R1441C (Lot001)</c:v>
                </c:pt>
                <c:pt idx="18">
                  <c:v>LRRK2 wt (Lot002)</c:v>
                </c:pt>
                <c:pt idx="19">
                  <c:v>MAP3K1 (Lot001)</c:v>
                </c:pt>
                <c:pt idx="20">
                  <c:v>MAP3K10 (Lot001)</c:v>
                </c:pt>
                <c:pt idx="21">
                  <c:v>MAP3K11 (Lot001)</c:v>
                </c:pt>
                <c:pt idx="22">
                  <c:v>MAP3K7/MAP3K7IP1 (Lot001)</c:v>
                </c:pt>
                <c:pt idx="23">
                  <c:v>MAP3K9 (Lot002)</c:v>
                </c:pt>
                <c:pt idx="24">
                  <c:v>MAP4K2 (Lot001)</c:v>
                </c:pt>
                <c:pt idx="25">
                  <c:v>MAP4K4 (Lot001)</c:v>
                </c:pt>
                <c:pt idx="26">
                  <c:v>MAP4K5 (Lot001)</c:v>
                </c:pt>
                <c:pt idx="27">
                  <c:v>MAPKAPK2 (Lot004)</c:v>
                </c:pt>
                <c:pt idx="28">
                  <c:v>MAPKAPK3 (Lot001)</c:v>
                </c:pt>
                <c:pt idx="29">
                  <c:v>MAPKAPK5 (Lot005)</c:v>
                </c:pt>
                <c:pt idx="30">
                  <c:v>MARK1 (Lot001)</c:v>
                </c:pt>
                <c:pt idx="31">
                  <c:v>MARK2 (Lot002)</c:v>
                </c:pt>
                <c:pt idx="32">
                  <c:v>MARK3 (Lot001)</c:v>
                </c:pt>
                <c:pt idx="33">
                  <c:v>MARK4 (Lot001)</c:v>
                </c:pt>
                <c:pt idx="34">
                  <c:v>MEK1 wt (Lot002)</c:v>
                </c:pt>
                <c:pt idx="35">
                  <c:v>MEK2 (Lot001)</c:v>
                </c:pt>
                <c:pt idx="36">
                  <c:v>MEK5 (Lot005)</c:v>
                </c:pt>
                <c:pt idx="37">
                  <c:v>MEKK2 (Lot003)</c:v>
                </c:pt>
                <c:pt idx="38">
                  <c:v>MEKK3 (Lot001)</c:v>
                </c:pt>
                <c:pt idx="39">
                  <c:v>MELK (Lot001)</c:v>
                </c:pt>
                <c:pt idx="40">
                  <c:v>MINK1 (Lot002)</c:v>
                </c:pt>
                <c:pt idx="41">
                  <c:v>MKK4 (Lot004)</c:v>
                </c:pt>
                <c:pt idx="42">
                  <c:v>MKK6SDTD (Lot001)</c:v>
                </c:pt>
                <c:pt idx="43">
                  <c:v>MKK7 (Lot002)</c:v>
                </c:pt>
                <c:pt idx="44">
                  <c:v>MKNK1 (Lot001)</c:v>
                </c:pt>
                <c:pt idx="45">
                  <c:v>MKNK2 (Lot001)</c:v>
                </c:pt>
                <c:pt idx="46">
                  <c:v>MLK4 (Lot002)</c:v>
                </c:pt>
                <c:pt idx="47">
                  <c:v>MST1 (Lot002)</c:v>
                </c:pt>
                <c:pt idx="48">
                  <c:v>MST2 (Lot003)</c:v>
                </c:pt>
                <c:pt idx="49">
                  <c:v>MST3 (Lot001)</c:v>
                </c:pt>
                <c:pt idx="50">
                  <c:v>MST4 (Lot001)</c:v>
                </c:pt>
                <c:pt idx="51">
                  <c:v>mTOR (Lot001)</c:v>
                </c:pt>
                <c:pt idx="52">
                  <c:v>MYLK (Lot001)</c:v>
                </c:pt>
                <c:pt idx="53">
                  <c:v>MYLK2 (Lot001)</c:v>
                </c:pt>
                <c:pt idx="54">
                  <c:v>MYLK3 (Lot001)</c:v>
                </c:pt>
                <c:pt idx="55">
                  <c:v>NEK1 (Lot001)</c:v>
                </c:pt>
                <c:pt idx="56">
                  <c:v>NEK11 (Lot001)</c:v>
                </c:pt>
                <c:pt idx="57">
                  <c:v>NEK2 (Lot002)</c:v>
                </c:pt>
                <c:pt idx="58">
                  <c:v>NEK3 (Lot001)</c:v>
                </c:pt>
                <c:pt idx="59">
                  <c:v>NEK4 (Lot002)</c:v>
                </c:pt>
                <c:pt idx="60">
                  <c:v>NEK6 (Lot001)</c:v>
                </c:pt>
                <c:pt idx="61">
                  <c:v>NEK7 (Lot002)</c:v>
                </c:pt>
                <c:pt idx="62">
                  <c:v>NEK9 (Lot001)</c:v>
                </c:pt>
                <c:pt idx="63">
                  <c:v>NIK (Lot003)</c:v>
                </c:pt>
                <c:pt idx="64">
                  <c:v>NLK (Lot002)</c:v>
                </c:pt>
                <c:pt idx="65">
                  <c:v>p38-alpha (Lot005)</c:v>
                </c:pt>
                <c:pt idx="66">
                  <c:v>p38-beta (Lot004)</c:v>
                </c:pt>
                <c:pt idx="67">
                  <c:v>p38-delta (Lot001)</c:v>
                </c:pt>
                <c:pt idx="68">
                  <c:v>p38-gamma (Lot001)</c:v>
                </c:pt>
              </c:strCache>
            </c:strRef>
          </c:cat>
          <c:val>
            <c:numRef>
              <c:f>'T480'!$B$91:$B$159</c:f>
              <c:numCache>
                <c:formatCode>0</c:formatCode>
                <c:ptCount val="69"/>
                <c:pt idx="0">
                  <c:v>11</c:v>
                </c:pt>
                <c:pt idx="1">
                  <c:v>12</c:v>
                </c:pt>
                <c:pt idx="2">
                  <c:v>0</c:v>
                </c:pt>
                <c:pt idx="3">
                  <c:v>44</c:v>
                </c:pt>
                <c:pt idx="4">
                  <c:v>51</c:v>
                </c:pt>
                <c:pt idx="5">
                  <c:v>41</c:v>
                </c:pt>
                <c:pt idx="6">
                  <c:v>22</c:v>
                </c:pt>
                <c:pt idx="7">
                  <c:v>0</c:v>
                </c:pt>
                <c:pt idx="8">
                  <c:v>31</c:v>
                </c:pt>
                <c:pt idx="9">
                  <c:v>31</c:v>
                </c:pt>
                <c:pt idx="10">
                  <c:v>11</c:v>
                </c:pt>
                <c:pt idx="11">
                  <c:v>8</c:v>
                </c:pt>
                <c:pt idx="12">
                  <c:v>25</c:v>
                </c:pt>
                <c:pt idx="13">
                  <c:v>125</c:v>
                </c:pt>
                <c:pt idx="14">
                  <c:v>24</c:v>
                </c:pt>
                <c:pt idx="15">
                  <c:v>15</c:v>
                </c:pt>
                <c:pt idx="16">
                  <c:v>6</c:v>
                </c:pt>
                <c:pt idx="17">
                  <c:v>0</c:v>
                </c:pt>
                <c:pt idx="18">
                  <c:v>21</c:v>
                </c:pt>
                <c:pt idx="19">
                  <c:v>12</c:v>
                </c:pt>
                <c:pt idx="20">
                  <c:v>229</c:v>
                </c:pt>
                <c:pt idx="21">
                  <c:v>47</c:v>
                </c:pt>
                <c:pt idx="22">
                  <c:v>0</c:v>
                </c:pt>
                <c:pt idx="23">
                  <c:v>104</c:v>
                </c:pt>
                <c:pt idx="24">
                  <c:v>22</c:v>
                </c:pt>
                <c:pt idx="25">
                  <c:v>41</c:v>
                </c:pt>
                <c:pt idx="26">
                  <c:v>38</c:v>
                </c:pt>
                <c:pt idx="27">
                  <c:v>0</c:v>
                </c:pt>
                <c:pt idx="28">
                  <c:v>5</c:v>
                </c:pt>
                <c:pt idx="29">
                  <c:v>28</c:v>
                </c:pt>
                <c:pt idx="30">
                  <c:v>158</c:v>
                </c:pt>
                <c:pt idx="31">
                  <c:v>44</c:v>
                </c:pt>
                <c:pt idx="32">
                  <c:v>138</c:v>
                </c:pt>
                <c:pt idx="33">
                  <c:v>18</c:v>
                </c:pt>
                <c:pt idx="34">
                  <c:v>8</c:v>
                </c:pt>
                <c:pt idx="35">
                  <c:v>60</c:v>
                </c:pt>
                <c:pt idx="36">
                  <c:v>116</c:v>
                </c:pt>
                <c:pt idx="37">
                  <c:v>9</c:v>
                </c:pt>
                <c:pt idx="38">
                  <c:v>0</c:v>
                </c:pt>
                <c:pt idx="39">
                  <c:v>24</c:v>
                </c:pt>
                <c:pt idx="40">
                  <c:v>51</c:v>
                </c:pt>
                <c:pt idx="41">
                  <c:v>38</c:v>
                </c:pt>
                <c:pt idx="42">
                  <c:v>38</c:v>
                </c:pt>
                <c:pt idx="43">
                  <c:v>21</c:v>
                </c:pt>
                <c:pt idx="44">
                  <c:v>0</c:v>
                </c:pt>
                <c:pt idx="45">
                  <c:v>28</c:v>
                </c:pt>
                <c:pt idx="46">
                  <c:v>31</c:v>
                </c:pt>
                <c:pt idx="47">
                  <c:v>41</c:v>
                </c:pt>
                <c:pt idx="48">
                  <c:v>67</c:v>
                </c:pt>
                <c:pt idx="49">
                  <c:v>18</c:v>
                </c:pt>
                <c:pt idx="50">
                  <c:v>41</c:v>
                </c:pt>
                <c:pt idx="51">
                  <c:v>1</c:v>
                </c:pt>
                <c:pt idx="52">
                  <c:v>0</c:v>
                </c:pt>
                <c:pt idx="53">
                  <c:v>24</c:v>
                </c:pt>
                <c:pt idx="54">
                  <c:v>24</c:v>
                </c:pt>
                <c:pt idx="55">
                  <c:v>167</c:v>
                </c:pt>
                <c:pt idx="56">
                  <c:v>9</c:v>
                </c:pt>
                <c:pt idx="57">
                  <c:v>247</c:v>
                </c:pt>
                <c:pt idx="58">
                  <c:v>83</c:v>
                </c:pt>
                <c:pt idx="59">
                  <c:v>28</c:v>
                </c:pt>
                <c:pt idx="60">
                  <c:v>8</c:v>
                </c:pt>
                <c:pt idx="61">
                  <c:v>31</c:v>
                </c:pt>
                <c:pt idx="62">
                  <c:v>87</c:v>
                </c:pt>
                <c:pt idx="63">
                  <c:v>87</c:v>
                </c:pt>
                <c:pt idx="64">
                  <c:v>5</c:v>
                </c:pt>
                <c:pt idx="65">
                  <c:v>12</c:v>
                </c:pt>
                <c:pt idx="66">
                  <c:v>22</c:v>
                </c:pt>
                <c:pt idx="67">
                  <c:v>4</c:v>
                </c:pt>
                <c:pt idx="68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69-4688-A31C-BA4CF7290B6E}"/>
            </c:ext>
          </c:extLst>
        </c:ser>
        <c:ser>
          <c:idx val="1"/>
          <c:order val="1"/>
          <c:tx>
            <c:v>+ Sample Peptide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480'!$A$91:$A$159</c:f>
              <c:strCache>
                <c:ptCount val="69"/>
                <c:pt idx="0">
                  <c:v>HIPK1 (Lot001)</c:v>
                </c:pt>
                <c:pt idx="1">
                  <c:v>HIPK2 (Lot001)</c:v>
                </c:pt>
                <c:pt idx="2">
                  <c:v>HIPK3 (Lot001)</c:v>
                </c:pt>
                <c:pt idx="3">
                  <c:v>HIPK4 (Lot001)</c:v>
                </c:pt>
                <c:pt idx="4">
                  <c:v>HRI (Lot001)</c:v>
                </c:pt>
                <c:pt idx="5">
                  <c:v>IKK-alpha (Lot003)</c:v>
                </c:pt>
                <c:pt idx="6">
                  <c:v>IKK-beta (Lot005)</c:v>
                </c:pt>
                <c:pt idx="7">
                  <c:v>IKK-epsilon (Lot007)</c:v>
                </c:pt>
                <c:pt idx="8">
                  <c:v>IRAK1 (Lot002)</c:v>
                </c:pt>
                <c:pt idx="9">
                  <c:v>IRAK4 (Lot006)</c:v>
                </c:pt>
                <c:pt idx="10">
                  <c:v>JNK1 (Lot005)</c:v>
                </c:pt>
                <c:pt idx="11">
                  <c:v>JNK2 (Lot003)</c:v>
                </c:pt>
                <c:pt idx="12">
                  <c:v>JNK3 (Lot001)</c:v>
                </c:pt>
                <c:pt idx="13">
                  <c:v>LIMK1 (Lot001)</c:v>
                </c:pt>
                <c:pt idx="14">
                  <c:v>LIMK2 (Lot001)</c:v>
                </c:pt>
                <c:pt idx="15">
                  <c:v>LRRK G2019S (Lot001)</c:v>
                </c:pt>
                <c:pt idx="16">
                  <c:v>LRRK2 I2020T (Lot001)</c:v>
                </c:pt>
                <c:pt idx="17">
                  <c:v>LRRK2 R1441C (Lot001)</c:v>
                </c:pt>
                <c:pt idx="18">
                  <c:v>LRRK2 wt (Lot002)</c:v>
                </c:pt>
                <c:pt idx="19">
                  <c:v>MAP3K1 (Lot001)</c:v>
                </c:pt>
                <c:pt idx="20">
                  <c:v>MAP3K10 (Lot001)</c:v>
                </c:pt>
                <c:pt idx="21">
                  <c:v>MAP3K11 (Lot001)</c:v>
                </c:pt>
                <c:pt idx="22">
                  <c:v>MAP3K7/MAP3K7IP1 (Lot001)</c:v>
                </c:pt>
                <c:pt idx="23">
                  <c:v>MAP3K9 (Lot002)</c:v>
                </c:pt>
                <c:pt idx="24">
                  <c:v>MAP4K2 (Lot001)</c:v>
                </c:pt>
                <c:pt idx="25">
                  <c:v>MAP4K4 (Lot001)</c:v>
                </c:pt>
                <c:pt idx="26">
                  <c:v>MAP4K5 (Lot001)</c:v>
                </c:pt>
                <c:pt idx="27">
                  <c:v>MAPKAPK2 (Lot004)</c:v>
                </c:pt>
                <c:pt idx="28">
                  <c:v>MAPKAPK3 (Lot001)</c:v>
                </c:pt>
                <c:pt idx="29">
                  <c:v>MAPKAPK5 (Lot005)</c:v>
                </c:pt>
                <c:pt idx="30">
                  <c:v>MARK1 (Lot001)</c:v>
                </c:pt>
                <c:pt idx="31">
                  <c:v>MARK2 (Lot002)</c:v>
                </c:pt>
                <c:pt idx="32">
                  <c:v>MARK3 (Lot001)</c:v>
                </c:pt>
                <c:pt idx="33">
                  <c:v>MARK4 (Lot001)</c:v>
                </c:pt>
                <c:pt idx="34">
                  <c:v>MEK1 wt (Lot002)</c:v>
                </c:pt>
                <c:pt idx="35">
                  <c:v>MEK2 (Lot001)</c:v>
                </c:pt>
                <c:pt idx="36">
                  <c:v>MEK5 (Lot005)</c:v>
                </c:pt>
                <c:pt idx="37">
                  <c:v>MEKK2 (Lot003)</c:v>
                </c:pt>
                <c:pt idx="38">
                  <c:v>MEKK3 (Lot001)</c:v>
                </c:pt>
                <c:pt idx="39">
                  <c:v>MELK (Lot001)</c:v>
                </c:pt>
                <c:pt idx="40">
                  <c:v>MINK1 (Lot002)</c:v>
                </c:pt>
                <c:pt idx="41">
                  <c:v>MKK4 (Lot004)</c:v>
                </c:pt>
                <c:pt idx="42">
                  <c:v>MKK6SDTD (Lot001)</c:v>
                </c:pt>
                <c:pt idx="43">
                  <c:v>MKK7 (Lot002)</c:v>
                </c:pt>
                <c:pt idx="44">
                  <c:v>MKNK1 (Lot001)</c:v>
                </c:pt>
                <c:pt idx="45">
                  <c:v>MKNK2 (Lot001)</c:v>
                </c:pt>
                <c:pt idx="46">
                  <c:v>MLK4 (Lot002)</c:v>
                </c:pt>
                <c:pt idx="47">
                  <c:v>MST1 (Lot002)</c:v>
                </c:pt>
                <c:pt idx="48">
                  <c:v>MST2 (Lot003)</c:v>
                </c:pt>
                <c:pt idx="49">
                  <c:v>MST3 (Lot001)</c:v>
                </c:pt>
                <c:pt idx="50">
                  <c:v>MST4 (Lot001)</c:v>
                </c:pt>
                <c:pt idx="51">
                  <c:v>mTOR (Lot001)</c:v>
                </c:pt>
                <c:pt idx="52">
                  <c:v>MYLK (Lot001)</c:v>
                </c:pt>
                <c:pt idx="53">
                  <c:v>MYLK2 (Lot001)</c:v>
                </c:pt>
                <c:pt idx="54">
                  <c:v>MYLK3 (Lot001)</c:v>
                </c:pt>
                <c:pt idx="55">
                  <c:v>NEK1 (Lot001)</c:v>
                </c:pt>
                <c:pt idx="56">
                  <c:v>NEK11 (Lot001)</c:v>
                </c:pt>
                <c:pt idx="57">
                  <c:v>NEK2 (Lot002)</c:v>
                </c:pt>
                <c:pt idx="58">
                  <c:v>NEK3 (Lot001)</c:v>
                </c:pt>
                <c:pt idx="59">
                  <c:v>NEK4 (Lot002)</c:v>
                </c:pt>
                <c:pt idx="60">
                  <c:v>NEK6 (Lot001)</c:v>
                </c:pt>
                <c:pt idx="61">
                  <c:v>NEK7 (Lot002)</c:v>
                </c:pt>
                <c:pt idx="62">
                  <c:v>NEK9 (Lot001)</c:v>
                </c:pt>
                <c:pt idx="63">
                  <c:v>NIK (Lot003)</c:v>
                </c:pt>
                <c:pt idx="64">
                  <c:v>NLK (Lot002)</c:v>
                </c:pt>
                <c:pt idx="65">
                  <c:v>p38-alpha (Lot005)</c:v>
                </c:pt>
                <c:pt idx="66">
                  <c:v>p38-beta (Lot004)</c:v>
                </c:pt>
                <c:pt idx="67">
                  <c:v>p38-delta (Lot001)</c:v>
                </c:pt>
                <c:pt idx="68">
                  <c:v>p38-gamma (Lot001)</c:v>
                </c:pt>
              </c:strCache>
            </c:strRef>
          </c:cat>
          <c:val>
            <c:numRef>
              <c:f>'T480'!$C$91:$C$159</c:f>
              <c:numCache>
                <c:formatCode>General</c:formatCode>
                <c:ptCount val="69"/>
                <c:pt idx="0">
                  <c:v>-7</c:v>
                </c:pt>
                <c:pt idx="1">
                  <c:v>-18</c:v>
                </c:pt>
                <c:pt idx="2">
                  <c:v>6</c:v>
                </c:pt>
                <c:pt idx="3">
                  <c:v>-13</c:v>
                </c:pt>
                <c:pt idx="4">
                  <c:v>-9</c:v>
                </c:pt>
                <c:pt idx="5">
                  <c:v>-10</c:v>
                </c:pt>
                <c:pt idx="6">
                  <c:v>17</c:v>
                </c:pt>
                <c:pt idx="7">
                  <c:v>-18</c:v>
                </c:pt>
                <c:pt idx="8">
                  <c:v>23</c:v>
                </c:pt>
                <c:pt idx="9">
                  <c:v>-18</c:v>
                </c:pt>
                <c:pt idx="10">
                  <c:v>3</c:v>
                </c:pt>
                <c:pt idx="11">
                  <c:v>-10</c:v>
                </c:pt>
                <c:pt idx="12">
                  <c:v>-16</c:v>
                </c:pt>
                <c:pt idx="13">
                  <c:v>120</c:v>
                </c:pt>
                <c:pt idx="14">
                  <c:v>6</c:v>
                </c:pt>
                <c:pt idx="15">
                  <c:v>10</c:v>
                </c:pt>
                <c:pt idx="16">
                  <c:v>-18</c:v>
                </c:pt>
                <c:pt idx="17">
                  <c:v>-18</c:v>
                </c:pt>
                <c:pt idx="18">
                  <c:v>6</c:v>
                </c:pt>
                <c:pt idx="19">
                  <c:v>-18</c:v>
                </c:pt>
                <c:pt idx="20">
                  <c:v>176</c:v>
                </c:pt>
                <c:pt idx="21">
                  <c:v>29</c:v>
                </c:pt>
                <c:pt idx="22">
                  <c:v>0</c:v>
                </c:pt>
                <c:pt idx="23">
                  <c:v>29</c:v>
                </c:pt>
                <c:pt idx="24">
                  <c:v>33</c:v>
                </c:pt>
                <c:pt idx="25">
                  <c:v>4</c:v>
                </c:pt>
                <c:pt idx="26">
                  <c:v>-7</c:v>
                </c:pt>
                <c:pt idx="27">
                  <c:v>-18</c:v>
                </c:pt>
                <c:pt idx="28">
                  <c:v>10</c:v>
                </c:pt>
                <c:pt idx="29">
                  <c:v>0</c:v>
                </c:pt>
                <c:pt idx="30">
                  <c:v>85</c:v>
                </c:pt>
                <c:pt idx="31">
                  <c:v>23</c:v>
                </c:pt>
                <c:pt idx="32">
                  <c:v>219</c:v>
                </c:pt>
                <c:pt idx="33">
                  <c:v>-15</c:v>
                </c:pt>
                <c:pt idx="34">
                  <c:v>-18</c:v>
                </c:pt>
                <c:pt idx="35">
                  <c:v>60</c:v>
                </c:pt>
                <c:pt idx="36">
                  <c:v>85</c:v>
                </c:pt>
                <c:pt idx="37">
                  <c:v>-3</c:v>
                </c:pt>
                <c:pt idx="38">
                  <c:v>-10</c:v>
                </c:pt>
                <c:pt idx="39">
                  <c:v>-7</c:v>
                </c:pt>
                <c:pt idx="40">
                  <c:v>6</c:v>
                </c:pt>
                <c:pt idx="41">
                  <c:v>-6</c:v>
                </c:pt>
                <c:pt idx="42">
                  <c:v>-9</c:v>
                </c:pt>
                <c:pt idx="43">
                  <c:v>-14</c:v>
                </c:pt>
                <c:pt idx="44">
                  <c:v>13</c:v>
                </c:pt>
                <c:pt idx="45">
                  <c:v>-6</c:v>
                </c:pt>
                <c:pt idx="46">
                  <c:v>0</c:v>
                </c:pt>
                <c:pt idx="47">
                  <c:v>20</c:v>
                </c:pt>
                <c:pt idx="48">
                  <c:v>7</c:v>
                </c:pt>
                <c:pt idx="49">
                  <c:v>3</c:v>
                </c:pt>
                <c:pt idx="50">
                  <c:v>7</c:v>
                </c:pt>
                <c:pt idx="51">
                  <c:v>6</c:v>
                </c:pt>
                <c:pt idx="52">
                  <c:v>-10</c:v>
                </c:pt>
                <c:pt idx="53">
                  <c:v>16</c:v>
                </c:pt>
                <c:pt idx="54">
                  <c:v>13</c:v>
                </c:pt>
                <c:pt idx="55">
                  <c:v>188</c:v>
                </c:pt>
                <c:pt idx="56">
                  <c:v>4</c:v>
                </c:pt>
                <c:pt idx="57">
                  <c:v>156</c:v>
                </c:pt>
                <c:pt idx="58">
                  <c:v>46</c:v>
                </c:pt>
                <c:pt idx="59">
                  <c:v>17</c:v>
                </c:pt>
                <c:pt idx="60">
                  <c:v>13</c:v>
                </c:pt>
                <c:pt idx="61">
                  <c:v>-14</c:v>
                </c:pt>
                <c:pt idx="62">
                  <c:v>66</c:v>
                </c:pt>
                <c:pt idx="63">
                  <c:v>156</c:v>
                </c:pt>
                <c:pt idx="64">
                  <c:v>4</c:v>
                </c:pt>
                <c:pt idx="65">
                  <c:v>4</c:v>
                </c:pt>
                <c:pt idx="66">
                  <c:v>7</c:v>
                </c:pt>
                <c:pt idx="67">
                  <c:v>-7</c:v>
                </c:pt>
                <c:pt idx="68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69-4688-A31C-BA4CF7290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326159168"/>
        <c:axId val="1"/>
      </c:barChart>
      <c:catAx>
        <c:axId val="32615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inase activity (cp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26159168"/>
        <c:crosses val="autoZero"/>
        <c:crossBetween val="between"/>
        <c:majorUnit val="300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8.7804454671697896E-2"/>
          <c:y val="4.1629568830397964E-2"/>
          <c:w val="0.12179386510204232"/>
          <c:h val="9.0497389239772588E-2"/>
        </c:manualLayout>
      </c:layout>
      <c:overlay val="1"/>
      <c:spPr>
        <a:noFill/>
        <a:ln w="25400">
          <a:noFill/>
        </a:ln>
      </c:sp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480_Plot3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6.6543969660236221E-2"/>
          <c:y val="4.7513273616936899E-2"/>
          <c:w val="0.91613079612831783"/>
          <c:h val="0.73728424739416731"/>
        </c:manualLayout>
      </c:layout>
      <c:barChart>
        <c:barDir val="col"/>
        <c:grouping val="clustered"/>
        <c:varyColors val="0"/>
        <c:ser>
          <c:idx val="0"/>
          <c:order val="0"/>
          <c:tx>
            <c:v>- Sample peptide</c:v>
          </c:tx>
          <c:spPr>
            <a:solidFill>
              <a:srgbClr val="8FAADC"/>
            </a:solidFill>
            <a:ln w="6350">
              <a:solidFill>
                <a:schemeClr val="tx1"/>
              </a:solidFill>
            </a:ln>
          </c:spPr>
          <c:invertIfNegative val="0"/>
          <c:cat>
            <c:strRef>
              <c:f>'T480'!$A$160:$A$246</c:f>
              <c:strCache>
                <c:ptCount val="87"/>
                <c:pt idx="0">
                  <c:v>PAK1 (Lot002)</c:v>
                </c:pt>
                <c:pt idx="1">
                  <c:v>PAK2 (Lot001)</c:v>
                </c:pt>
                <c:pt idx="2">
                  <c:v>PAK3 (Lot001)</c:v>
                </c:pt>
                <c:pt idx="3">
                  <c:v>PAK4 (Lot004)</c:v>
                </c:pt>
                <c:pt idx="4">
                  <c:v>PAK6 (Lot001)</c:v>
                </c:pt>
                <c:pt idx="5">
                  <c:v>PAK7 (Lot001)</c:v>
                </c:pt>
                <c:pt idx="6">
                  <c:v>PASK (Lot001)</c:v>
                </c:pt>
                <c:pt idx="7">
                  <c:v>PBK (Lot003)</c:v>
                </c:pt>
                <c:pt idx="8">
                  <c:v>PDK1 (Lot002)</c:v>
                </c:pt>
                <c:pt idx="9">
                  <c:v>PHKG1 (Lot001)</c:v>
                </c:pt>
                <c:pt idx="10">
                  <c:v>PHKG2 (Lot001)</c:v>
                </c:pt>
                <c:pt idx="11">
                  <c:v>PIM1 (Lot003)</c:v>
                </c:pt>
                <c:pt idx="12">
                  <c:v>PIM2 (Lot002)</c:v>
                </c:pt>
                <c:pt idx="13">
                  <c:v>PIM3 (Lot007)</c:v>
                </c:pt>
                <c:pt idx="14">
                  <c:v>PKA (Lot002)</c:v>
                </c:pt>
                <c:pt idx="15">
                  <c:v>PKC-alpha (Lot005)</c:v>
                </c:pt>
                <c:pt idx="16">
                  <c:v>PKC-beta1 (Lot004)</c:v>
                </c:pt>
                <c:pt idx="17">
                  <c:v>PKC-beta2 (Lot003)</c:v>
                </c:pt>
                <c:pt idx="18">
                  <c:v>PKC-delta (Lot004)</c:v>
                </c:pt>
                <c:pt idx="19">
                  <c:v>PKC-epsilon (Lot006)</c:v>
                </c:pt>
                <c:pt idx="20">
                  <c:v>PKC-eta (Lot005)</c:v>
                </c:pt>
                <c:pt idx="21">
                  <c:v>PKC-gamma (Lot007)</c:v>
                </c:pt>
                <c:pt idx="22">
                  <c:v>PKC-iota (Lot006)</c:v>
                </c:pt>
                <c:pt idx="23">
                  <c:v>PKC-mu (Lot004)</c:v>
                </c:pt>
                <c:pt idx="24">
                  <c:v>PKC-nu (Lot002)</c:v>
                </c:pt>
                <c:pt idx="25">
                  <c:v>PKC-theta (Lot008)</c:v>
                </c:pt>
                <c:pt idx="26">
                  <c:v>PKC-zeta (Lot005)</c:v>
                </c:pt>
                <c:pt idx="27">
                  <c:v>PKC-zeta wt aa184-592 (Lot001)</c:v>
                </c:pt>
                <c:pt idx="28">
                  <c:v>PKMYT1 (Lot002)</c:v>
                </c:pt>
                <c:pt idx="29">
                  <c:v>PKN3 (Lot002)</c:v>
                </c:pt>
                <c:pt idx="30">
                  <c:v>PLK1 (Lot013)</c:v>
                </c:pt>
                <c:pt idx="31">
                  <c:v>PLK3 (Lot001)</c:v>
                </c:pt>
                <c:pt idx="32">
                  <c:v>PRK1 (Lot004)</c:v>
                </c:pt>
                <c:pt idx="33">
                  <c:v>PRK2 (Lot001)</c:v>
                </c:pt>
                <c:pt idx="34">
                  <c:v>PRKD2 (Lot001)</c:v>
                </c:pt>
                <c:pt idx="35">
                  <c:v>PRKG1 (Lot001)</c:v>
                </c:pt>
                <c:pt idx="36">
                  <c:v>PRKG2 (Lot002)</c:v>
                </c:pt>
                <c:pt idx="37">
                  <c:v>PRKX (Lot001)</c:v>
                </c:pt>
                <c:pt idx="38">
                  <c:v>RAF1 YDYD (Lot001)</c:v>
                </c:pt>
                <c:pt idx="39">
                  <c:v>RIPK2 (Lot003)</c:v>
                </c:pt>
                <c:pt idx="40">
                  <c:v>RIPK5 (Lot001)</c:v>
                </c:pt>
                <c:pt idx="41">
                  <c:v>ROCK1 (Lot001)</c:v>
                </c:pt>
                <c:pt idx="42">
                  <c:v>ROCK2 (Lot002)</c:v>
                </c:pt>
                <c:pt idx="43">
                  <c:v>RPS6KA1 (Lot002)</c:v>
                </c:pt>
                <c:pt idx="44">
                  <c:v>RPS6KA2 (Lot001)</c:v>
                </c:pt>
                <c:pt idx="45">
                  <c:v>RPS6KA3 (Lot002)</c:v>
                </c:pt>
                <c:pt idx="46">
                  <c:v>RPS6KA4 (Lot001)</c:v>
                </c:pt>
                <c:pt idx="47">
                  <c:v>RPS6KA5 (Lot001)</c:v>
                </c:pt>
                <c:pt idx="48">
                  <c:v>RPS6KA6 (Lot001)</c:v>
                </c:pt>
                <c:pt idx="49">
                  <c:v>S6K (Lot006)</c:v>
                </c:pt>
                <c:pt idx="50">
                  <c:v>S6K-beta (Lot002)</c:v>
                </c:pt>
                <c:pt idx="51">
                  <c:v>SAK (Lot003)</c:v>
                </c:pt>
                <c:pt idx="52">
                  <c:v>SGK1 (Lot005)</c:v>
                </c:pt>
                <c:pt idx="53">
                  <c:v>SGK2 (Lot001)</c:v>
                </c:pt>
                <c:pt idx="54">
                  <c:v>SGK3 (Lot004)</c:v>
                </c:pt>
                <c:pt idx="55">
                  <c:v>SIK1 aa1-350 (Lot003)</c:v>
                </c:pt>
                <c:pt idx="56">
                  <c:v>SIK2 (Lot001)</c:v>
                </c:pt>
                <c:pt idx="57">
                  <c:v>SLK (Lot001)</c:v>
                </c:pt>
                <c:pt idx="58">
                  <c:v>SNARK (Lot001)</c:v>
                </c:pt>
                <c:pt idx="59">
                  <c:v>SNK (Lot007)</c:v>
                </c:pt>
                <c:pt idx="60">
                  <c:v>SRPK1 (Lot001)</c:v>
                </c:pt>
                <c:pt idx="61">
                  <c:v>SRPK2 (Lot001)</c:v>
                </c:pt>
                <c:pt idx="62">
                  <c:v>STK17A (Lot001)</c:v>
                </c:pt>
                <c:pt idx="63">
                  <c:v>STK23 (Lot002)</c:v>
                </c:pt>
                <c:pt idx="64">
                  <c:v>STK25 (Lot001)</c:v>
                </c:pt>
                <c:pt idx="65">
                  <c:v>STK33 (Lot001)</c:v>
                </c:pt>
                <c:pt idx="66">
                  <c:v>STK39 (Lot001)</c:v>
                </c:pt>
                <c:pt idx="67">
                  <c:v>TAOK2 (Lot001)</c:v>
                </c:pt>
                <c:pt idx="68">
                  <c:v>TAOK3 (Lot005)</c:v>
                </c:pt>
                <c:pt idx="69">
                  <c:v>TBK1 (Lot004)</c:v>
                </c:pt>
                <c:pt idx="70">
                  <c:v>TGFB-R1 (Lot003)</c:v>
                </c:pt>
                <c:pt idx="71">
                  <c:v>TGFB-R2 (Lot001)</c:v>
                </c:pt>
                <c:pt idx="72">
                  <c:v>TLK1 (Lot002)</c:v>
                </c:pt>
                <c:pt idx="73">
                  <c:v>TLK2 (Lot002)</c:v>
                </c:pt>
                <c:pt idx="74">
                  <c:v>TSF1 (Lot002)</c:v>
                </c:pt>
                <c:pt idx="75">
                  <c:v>TSK2 (Lot002)</c:v>
                </c:pt>
                <c:pt idx="76">
                  <c:v>TSSK1 (Lot001)</c:v>
                </c:pt>
                <c:pt idx="77">
                  <c:v>TTBK1 (Lot004)</c:v>
                </c:pt>
                <c:pt idx="78">
                  <c:v>TTBK2 (Lot002)</c:v>
                </c:pt>
                <c:pt idx="79">
                  <c:v>TTK (Lot003)</c:v>
                </c:pt>
                <c:pt idx="80">
                  <c:v>VRK1 (Lot001)</c:v>
                </c:pt>
                <c:pt idx="81">
                  <c:v>VRK2 (Lot001)</c:v>
                </c:pt>
                <c:pt idx="82">
                  <c:v>WEE1 (Lot005)</c:v>
                </c:pt>
                <c:pt idx="83">
                  <c:v>WNK1 (Lot001)</c:v>
                </c:pt>
                <c:pt idx="84">
                  <c:v>WNK2 (Lot001)</c:v>
                </c:pt>
                <c:pt idx="85">
                  <c:v>WNK3 (Lot001)</c:v>
                </c:pt>
                <c:pt idx="86">
                  <c:v>ZAK (Lot001)</c:v>
                </c:pt>
              </c:strCache>
            </c:strRef>
          </c:cat>
          <c:val>
            <c:numRef>
              <c:f>'T480'!$B$160:$B$246</c:f>
              <c:numCache>
                <c:formatCode>0</c:formatCode>
                <c:ptCount val="87"/>
                <c:pt idx="0">
                  <c:v>23</c:v>
                </c:pt>
                <c:pt idx="1">
                  <c:v>33</c:v>
                </c:pt>
                <c:pt idx="2">
                  <c:v>7</c:v>
                </c:pt>
                <c:pt idx="3">
                  <c:v>56</c:v>
                </c:pt>
                <c:pt idx="4">
                  <c:v>87</c:v>
                </c:pt>
                <c:pt idx="5">
                  <c:v>80</c:v>
                </c:pt>
                <c:pt idx="6">
                  <c:v>62</c:v>
                </c:pt>
                <c:pt idx="7">
                  <c:v>56</c:v>
                </c:pt>
                <c:pt idx="8">
                  <c:v>11</c:v>
                </c:pt>
                <c:pt idx="9">
                  <c:v>17</c:v>
                </c:pt>
                <c:pt idx="10">
                  <c:v>30</c:v>
                </c:pt>
                <c:pt idx="11">
                  <c:v>55</c:v>
                </c:pt>
                <c:pt idx="12">
                  <c:v>39</c:v>
                </c:pt>
                <c:pt idx="13">
                  <c:v>49</c:v>
                </c:pt>
                <c:pt idx="14">
                  <c:v>25</c:v>
                </c:pt>
                <c:pt idx="15">
                  <c:v>49</c:v>
                </c:pt>
                <c:pt idx="16">
                  <c:v>63</c:v>
                </c:pt>
                <c:pt idx="17">
                  <c:v>46</c:v>
                </c:pt>
                <c:pt idx="18">
                  <c:v>46</c:v>
                </c:pt>
                <c:pt idx="19">
                  <c:v>52</c:v>
                </c:pt>
                <c:pt idx="20">
                  <c:v>30</c:v>
                </c:pt>
                <c:pt idx="21">
                  <c:v>43</c:v>
                </c:pt>
                <c:pt idx="22">
                  <c:v>46</c:v>
                </c:pt>
                <c:pt idx="23">
                  <c:v>67</c:v>
                </c:pt>
                <c:pt idx="24">
                  <c:v>53</c:v>
                </c:pt>
                <c:pt idx="25">
                  <c:v>32</c:v>
                </c:pt>
                <c:pt idx="26">
                  <c:v>136</c:v>
                </c:pt>
                <c:pt idx="27">
                  <c:v>11</c:v>
                </c:pt>
                <c:pt idx="28">
                  <c:v>24</c:v>
                </c:pt>
                <c:pt idx="29">
                  <c:v>18</c:v>
                </c:pt>
                <c:pt idx="30">
                  <c:v>36</c:v>
                </c:pt>
                <c:pt idx="31">
                  <c:v>27</c:v>
                </c:pt>
                <c:pt idx="32">
                  <c:v>84</c:v>
                </c:pt>
                <c:pt idx="33">
                  <c:v>53</c:v>
                </c:pt>
                <c:pt idx="34">
                  <c:v>73</c:v>
                </c:pt>
                <c:pt idx="35">
                  <c:v>39</c:v>
                </c:pt>
                <c:pt idx="36">
                  <c:v>46</c:v>
                </c:pt>
                <c:pt idx="37">
                  <c:v>17</c:v>
                </c:pt>
                <c:pt idx="38">
                  <c:v>43</c:v>
                </c:pt>
                <c:pt idx="39">
                  <c:v>67</c:v>
                </c:pt>
                <c:pt idx="40">
                  <c:v>0</c:v>
                </c:pt>
                <c:pt idx="41">
                  <c:v>25</c:v>
                </c:pt>
                <c:pt idx="42">
                  <c:v>25</c:v>
                </c:pt>
                <c:pt idx="43">
                  <c:v>73</c:v>
                </c:pt>
                <c:pt idx="44">
                  <c:v>29</c:v>
                </c:pt>
                <c:pt idx="45">
                  <c:v>11</c:v>
                </c:pt>
                <c:pt idx="46">
                  <c:v>87</c:v>
                </c:pt>
                <c:pt idx="47">
                  <c:v>20</c:v>
                </c:pt>
                <c:pt idx="48">
                  <c:v>27</c:v>
                </c:pt>
                <c:pt idx="49">
                  <c:v>67</c:v>
                </c:pt>
                <c:pt idx="50">
                  <c:v>91</c:v>
                </c:pt>
                <c:pt idx="51">
                  <c:v>153</c:v>
                </c:pt>
                <c:pt idx="52">
                  <c:v>18</c:v>
                </c:pt>
                <c:pt idx="53">
                  <c:v>67</c:v>
                </c:pt>
                <c:pt idx="54">
                  <c:v>39</c:v>
                </c:pt>
                <c:pt idx="55">
                  <c:v>9</c:v>
                </c:pt>
                <c:pt idx="56">
                  <c:v>12</c:v>
                </c:pt>
                <c:pt idx="57">
                  <c:v>84</c:v>
                </c:pt>
                <c:pt idx="58">
                  <c:v>81</c:v>
                </c:pt>
                <c:pt idx="59">
                  <c:v>50</c:v>
                </c:pt>
                <c:pt idx="60">
                  <c:v>2</c:v>
                </c:pt>
                <c:pt idx="61">
                  <c:v>0</c:v>
                </c:pt>
                <c:pt idx="62">
                  <c:v>67</c:v>
                </c:pt>
                <c:pt idx="63">
                  <c:v>23</c:v>
                </c:pt>
                <c:pt idx="64">
                  <c:v>58</c:v>
                </c:pt>
                <c:pt idx="65">
                  <c:v>94</c:v>
                </c:pt>
                <c:pt idx="66">
                  <c:v>25</c:v>
                </c:pt>
                <c:pt idx="67">
                  <c:v>81</c:v>
                </c:pt>
                <c:pt idx="68">
                  <c:v>66</c:v>
                </c:pt>
                <c:pt idx="69">
                  <c:v>6</c:v>
                </c:pt>
                <c:pt idx="70">
                  <c:v>18</c:v>
                </c:pt>
                <c:pt idx="71">
                  <c:v>17</c:v>
                </c:pt>
                <c:pt idx="72">
                  <c:v>2</c:v>
                </c:pt>
                <c:pt idx="73">
                  <c:v>12</c:v>
                </c:pt>
                <c:pt idx="74">
                  <c:v>0</c:v>
                </c:pt>
                <c:pt idx="75">
                  <c:v>9</c:v>
                </c:pt>
                <c:pt idx="76">
                  <c:v>63</c:v>
                </c:pt>
                <c:pt idx="77">
                  <c:v>51</c:v>
                </c:pt>
                <c:pt idx="78">
                  <c:v>60</c:v>
                </c:pt>
                <c:pt idx="79">
                  <c:v>162</c:v>
                </c:pt>
                <c:pt idx="80">
                  <c:v>319</c:v>
                </c:pt>
                <c:pt idx="81">
                  <c:v>22</c:v>
                </c:pt>
                <c:pt idx="82">
                  <c:v>25</c:v>
                </c:pt>
                <c:pt idx="83">
                  <c:v>0</c:v>
                </c:pt>
                <c:pt idx="84">
                  <c:v>77</c:v>
                </c:pt>
                <c:pt idx="85">
                  <c:v>84</c:v>
                </c:pt>
                <c:pt idx="86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79-460B-84D5-AAC64730AA3A}"/>
            </c:ext>
          </c:extLst>
        </c:ser>
        <c:ser>
          <c:idx val="1"/>
          <c:order val="1"/>
          <c:tx>
            <c:v>+ Sample Peptide</c:v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</c:spPr>
          <c:invertIfNegative val="0"/>
          <c:cat>
            <c:strRef>
              <c:f>'T480'!$A$160:$A$246</c:f>
              <c:strCache>
                <c:ptCount val="87"/>
                <c:pt idx="0">
                  <c:v>PAK1 (Lot002)</c:v>
                </c:pt>
                <c:pt idx="1">
                  <c:v>PAK2 (Lot001)</c:v>
                </c:pt>
                <c:pt idx="2">
                  <c:v>PAK3 (Lot001)</c:v>
                </c:pt>
                <c:pt idx="3">
                  <c:v>PAK4 (Lot004)</c:v>
                </c:pt>
                <c:pt idx="4">
                  <c:v>PAK6 (Lot001)</c:v>
                </c:pt>
                <c:pt idx="5">
                  <c:v>PAK7 (Lot001)</c:v>
                </c:pt>
                <c:pt idx="6">
                  <c:v>PASK (Lot001)</c:v>
                </c:pt>
                <c:pt idx="7">
                  <c:v>PBK (Lot003)</c:v>
                </c:pt>
                <c:pt idx="8">
                  <c:v>PDK1 (Lot002)</c:v>
                </c:pt>
                <c:pt idx="9">
                  <c:v>PHKG1 (Lot001)</c:v>
                </c:pt>
                <c:pt idx="10">
                  <c:v>PHKG2 (Lot001)</c:v>
                </c:pt>
                <c:pt idx="11">
                  <c:v>PIM1 (Lot003)</c:v>
                </c:pt>
                <c:pt idx="12">
                  <c:v>PIM2 (Lot002)</c:v>
                </c:pt>
                <c:pt idx="13">
                  <c:v>PIM3 (Lot007)</c:v>
                </c:pt>
                <c:pt idx="14">
                  <c:v>PKA (Lot002)</c:v>
                </c:pt>
                <c:pt idx="15">
                  <c:v>PKC-alpha (Lot005)</c:v>
                </c:pt>
                <c:pt idx="16">
                  <c:v>PKC-beta1 (Lot004)</c:v>
                </c:pt>
                <c:pt idx="17">
                  <c:v>PKC-beta2 (Lot003)</c:v>
                </c:pt>
                <c:pt idx="18">
                  <c:v>PKC-delta (Lot004)</c:v>
                </c:pt>
                <c:pt idx="19">
                  <c:v>PKC-epsilon (Lot006)</c:v>
                </c:pt>
                <c:pt idx="20">
                  <c:v>PKC-eta (Lot005)</c:v>
                </c:pt>
                <c:pt idx="21">
                  <c:v>PKC-gamma (Lot007)</c:v>
                </c:pt>
                <c:pt idx="22">
                  <c:v>PKC-iota (Lot006)</c:v>
                </c:pt>
                <c:pt idx="23">
                  <c:v>PKC-mu (Lot004)</c:v>
                </c:pt>
                <c:pt idx="24">
                  <c:v>PKC-nu (Lot002)</c:v>
                </c:pt>
                <c:pt idx="25">
                  <c:v>PKC-theta (Lot008)</c:v>
                </c:pt>
                <c:pt idx="26">
                  <c:v>PKC-zeta (Lot005)</c:v>
                </c:pt>
                <c:pt idx="27">
                  <c:v>PKC-zeta wt aa184-592 (Lot001)</c:v>
                </c:pt>
                <c:pt idx="28">
                  <c:v>PKMYT1 (Lot002)</c:v>
                </c:pt>
                <c:pt idx="29">
                  <c:v>PKN3 (Lot002)</c:v>
                </c:pt>
                <c:pt idx="30">
                  <c:v>PLK1 (Lot013)</c:v>
                </c:pt>
                <c:pt idx="31">
                  <c:v>PLK3 (Lot001)</c:v>
                </c:pt>
                <c:pt idx="32">
                  <c:v>PRK1 (Lot004)</c:v>
                </c:pt>
                <c:pt idx="33">
                  <c:v>PRK2 (Lot001)</c:v>
                </c:pt>
                <c:pt idx="34">
                  <c:v>PRKD2 (Lot001)</c:v>
                </c:pt>
                <c:pt idx="35">
                  <c:v>PRKG1 (Lot001)</c:v>
                </c:pt>
                <c:pt idx="36">
                  <c:v>PRKG2 (Lot002)</c:v>
                </c:pt>
                <c:pt idx="37">
                  <c:v>PRKX (Lot001)</c:v>
                </c:pt>
                <c:pt idx="38">
                  <c:v>RAF1 YDYD (Lot001)</c:v>
                </c:pt>
                <c:pt idx="39">
                  <c:v>RIPK2 (Lot003)</c:v>
                </c:pt>
                <c:pt idx="40">
                  <c:v>RIPK5 (Lot001)</c:v>
                </c:pt>
                <c:pt idx="41">
                  <c:v>ROCK1 (Lot001)</c:v>
                </c:pt>
                <c:pt idx="42">
                  <c:v>ROCK2 (Lot002)</c:v>
                </c:pt>
                <c:pt idx="43">
                  <c:v>RPS6KA1 (Lot002)</c:v>
                </c:pt>
                <c:pt idx="44">
                  <c:v>RPS6KA2 (Lot001)</c:v>
                </c:pt>
                <c:pt idx="45">
                  <c:v>RPS6KA3 (Lot002)</c:v>
                </c:pt>
                <c:pt idx="46">
                  <c:v>RPS6KA4 (Lot001)</c:v>
                </c:pt>
                <c:pt idx="47">
                  <c:v>RPS6KA5 (Lot001)</c:v>
                </c:pt>
                <c:pt idx="48">
                  <c:v>RPS6KA6 (Lot001)</c:v>
                </c:pt>
                <c:pt idx="49">
                  <c:v>S6K (Lot006)</c:v>
                </c:pt>
                <c:pt idx="50">
                  <c:v>S6K-beta (Lot002)</c:v>
                </c:pt>
                <c:pt idx="51">
                  <c:v>SAK (Lot003)</c:v>
                </c:pt>
                <c:pt idx="52">
                  <c:v>SGK1 (Lot005)</c:v>
                </c:pt>
                <c:pt idx="53">
                  <c:v>SGK2 (Lot001)</c:v>
                </c:pt>
                <c:pt idx="54">
                  <c:v>SGK3 (Lot004)</c:v>
                </c:pt>
                <c:pt idx="55">
                  <c:v>SIK1 aa1-350 (Lot003)</c:v>
                </c:pt>
                <c:pt idx="56">
                  <c:v>SIK2 (Lot001)</c:v>
                </c:pt>
                <c:pt idx="57">
                  <c:v>SLK (Lot001)</c:v>
                </c:pt>
                <c:pt idx="58">
                  <c:v>SNARK (Lot001)</c:v>
                </c:pt>
                <c:pt idx="59">
                  <c:v>SNK (Lot007)</c:v>
                </c:pt>
                <c:pt idx="60">
                  <c:v>SRPK1 (Lot001)</c:v>
                </c:pt>
                <c:pt idx="61">
                  <c:v>SRPK2 (Lot001)</c:v>
                </c:pt>
                <c:pt idx="62">
                  <c:v>STK17A (Lot001)</c:v>
                </c:pt>
                <c:pt idx="63">
                  <c:v>STK23 (Lot002)</c:v>
                </c:pt>
                <c:pt idx="64">
                  <c:v>STK25 (Lot001)</c:v>
                </c:pt>
                <c:pt idx="65">
                  <c:v>STK33 (Lot001)</c:v>
                </c:pt>
                <c:pt idx="66">
                  <c:v>STK39 (Lot001)</c:v>
                </c:pt>
                <c:pt idx="67">
                  <c:v>TAOK2 (Lot001)</c:v>
                </c:pt>
                <c:pt idx="68">
                  <c:v>TAOK3 (Lot005)</c:v>
                </c:pt>
                <c:pt idx="69">
                  <c:v>TBK1 (Lot004)</c:v>
                </c:pt>
                <c:pt idx="70">
                  <c:v>TGFB-R1 (Lot003)</c:v>
                </c:pt>
                <c:pt idx="71">
                  <c:v>TGFB-R2 (Lot001)</c:v>
                </c:pt>
                <c:pt idx="72">
                  <c:v>TLK1 (Lot002)</c:v>
                </c:pt>
                <c:pt idx="73">
                  <c:v>TLK2 (Lot002)</c:v>
                </c:pt>
                <c:pt idx="74">
                  <c:v>TSF1 (Lot002)</c:v>
                </c:pt>
                <c:pt idx="75">
                  <c:v>TSK2 (Lot002)</c:v>
                </c:pt>
                <c:pt idx="76">
                  <c:v>TSSK1 (Lot001)</c:v>
                </c:pt>
                <c:pt idx="77">
                  <c:v>TTBK1 (Lot004)</c:v>
                </c:pt>
                <c:pt idx="78">
                  <c:v>TTBK2 (Lot002)</c:v>
                </c:pt>
                <c:pt idx="79">
                  <c:v>TTK (Lot003)</c:v>
                </c:pt>
                <c:pt idx="80">
                  <c:v>VRK1 (Lot001)</c:v>
                </c:pt>
                <c:pt idx="81">
                  <c:v>VRK2 (Lot001)</c:v>
                </c:pt>
                <c:pt idx="82">
                  <c:v>WEE1 (Lot005)</c:v>
                </c:pt>
                <c:pt idx="83">
                  <c:v>WNK1 (Lot001)</c:v>
                </c:pt>
                <c:pt idx="84">
                  <c:v>WNK2 (Lot001)</c:v>
                </c:pt>
                <c:pt idx="85">
                  <c:v>WNK3 (Lot001)</c:v>
                </c:pt>
                <c:pt idx="86">
                  <c:v>ZAK (Lot001)</c:v>
                </c:pt>
              </c:strCache>
            </c:strRef>
          </c:cat>
          <c:val>
            <c:numRef>
              <c:f>'T480'!$C$160:$C$246</c:f>
              <c:numCache>
                <c:formatCode>General</c:formatCode>
                <c:ptCount val="87"/>
                <c:pt idx="0">
                  <c:v>-4</c:v>
                </c:pt>
                <c:pt idx="1">
                  <c:v>-11</c:v>
                </c:pt>
                <c:pt idx="2">
                  <c:v>-18</c:v>
                </c:pt>
                <c:pt idx="3">
                  <c:v>38</c:v>
                </c:pt>
                <c:pt idx="4">
                  <c:v>76</c:v>
                </c:pt>
                <c:pt idx="5">
                  <c:v>7</c:v>
                </c:pt>
                <c:pt idx="6">
                  <c:v>15</c:v>
                </c:pt>
                <c:pt idx="7">
                  <c:v>28</c:v>
                </c:pt>
                <c:pt idx="8">
                  <c:v>15</c:v>
                </c:pt>
                <c:pt idx="9">
                  <c:v>-4</c:v>
                </c:pt>
                <c:pt idx="10">
                  <c:v>5</c:v>
                </c:pt>
                <c:pt idx="11">
                  <c:v>-11</c:v>
                </c:pt>
                <c:pt idx="12">
                  <c:v>18</c:v>
                </c:pt>
                <c:pt idx="13">
                  <c:v>24</c:v>
                </c:pt>
                <c:pt idx="14">
                  <c:v>42</c:v>
                </c:pt>
                <c:pt idx="15">
                  <c:v>11</c:v>
                </c:pt>
                <c:pt idx="16">
                  <c:v>14</c:v>
                </c:pt>
                <c:pt idx="17">
                  <c:v>0</c:v>
                </c:pt>
                <c:pt idx="18">
                  <c:v>45</c:v>
                </c:pt>
                <c:pt idx="19">
                  <c:v>5</c:v>
                </c:pt>
                <c:pt idx="20">
                  <c:v>-4</c:v>
                </c:pt>
                <c:pt idx="21">
                  <c:v>-11</c:v>
                </c:pt>
                <c:pt idx="22">
                  <c:v>31</c:v>
                </c:pt>
                <c:pt idx="23">
                  <c:v>52</c:v>
                </c:pt>
                <c:pt idx="24">
                  <c:v>59</c:v>
                </c:pt>
                <c:pt idx="25">
                  <c:v>28</c:v>
                </c:pt>
                <c:pt idx="26">
                  <c:v>155</c:v>
                </c:pt>
                <c:pt idx="27">
                  <c:v>0</c:v>
                </c:pt>
                <c:pt idx="28">
                  <c:v>16</c:v>
                </c:pt>
                <c:pt idx="29">
                  <c:v>26</c:v>
                </c:pt>
                <c:pt idx="30">
                  <c:v>44</c:v>
                </c:pt>
                <c:pt idx="31">
                  <c:v>53</c:v>
                </c:pt>
                <c:pt idx="32">
                  <c:v>31</c:v>
                </c:pt>
                <c:pt idx="33">
                  <c:v>52</c:v>
                </c:pt>
                <c:pt idx="34">
                  <c:v>42</c:v>
                </c:pt>
                <c:pt idx="35">
                  <c:v>28</c:v>
                </c:pt>
                <c:pt idx="36">
                  <c:v>12</c:v>
                </c:pt>
                <c:pt idx="37">
                  <c:v>-17</c:v>
                </c:pt>
                <c:pt idx="38">
                  <c:v>12</c:v>
                </c:pt>
                <c:pt idx="39">
                  <c:v>38</c:v>
                </c:pt>
                <c:pt idx="40">
                  <c:v>-17</c:v>
                </c:pt>
                <c:pt idx="41">
                  <c:v>28</c:v>
                </c:pt>
                <c:pt idx="42">
                  <c:v>35</c:v>
                </c:pt>
                <c:pt idx="43">
                  <c:v>52</c:v>
                </c:pt>
                <c:pt idx="44">
                  <c:v>62</c:v>
                </c:pt>
                <c:pt idx="45">
                  <c:v>15</c:v>
                </c:pt>
                <c:pt idx="46">
                  <c:v>15</c:v>
                </c:pt>
                <c:pt idx="47">
                  <c:v>28</c:v>
                </c:pt>
                <c:pt idx="48">
                  <c:v>25</c:v>
                </c:pt>
                <c:pt idx="49">
                  <c:v>14</c:v>
                </c:pt>
                <c:pt idx="50">
                  <c:v>80</c:v>
                </c:pt>
                <c:pt idx="51">
                  <c:v>124</c:v>
                </c:pt>
                <c:pt idx="52">
                  <c:v>-9</c:v>
                </c:pt>
                <c:pt idx="53">
                  <c:v>35</c:v>
                </c:pt>
                <c:pt idx="54">
                  <c:v>-6</c:v>
                </c:pt>
                <c:pt idx="55">
                  <c:v>7</c:v>
                </c:pt>
                <c:pt idx="56">
                  <c:v>13</c:v>
                </c:pt>
                <c:pt idx="57">
                  <c:v>66</c:v>
                </c:pt>
                <c:pt idx="58">
                  <c:v>78</c:v>
                </c:pt>
                <c:pt idx="59">
                  <c:v>16</c:v>
                </c:pt>
                <c:pt idx="60">
                  <c:v>-3</c:v>
                </c:pt>
                <c:pt idx="61">
                  <c:v>-10</c:v>
                </c:pt>
                <c:pt idx="62">
                  <c:v>66</c:v>
                </c:pt>
                <c:pt idx="63">
                  <c:v>5</c:v>
                </c:pt>
                <c:pt idx="64">
                  <c:v>-10</c:v>
                </c:pt>
                <c:pt idx="65">
                  <c:v>37</c:v>
                </c:pt>
                <c:pt idx="66">
                  <c:v>-9</c:v>
                </c:pt>
                <c:pt idx="67">
                  <c:v>-4</c:v>
                </c:pt>
                <c:pt idx="68">
                  <c:v>61</c:v>
                </c:pt>
                <c:pt idx="69">
                  <c:v>-3</c:v>
                </c:pt>
                <c:pt idx="70">
                  <c:v>-18</c:v>
                </c:pt>
                <c:pt idx="71">
                  <c:v>-11</c:v>
                </c:pt>
                <c:pt idx="72">
                  <c:v>13</c:v>
                </c:pt>
                <c:pt idx="73">
                  <c:v>0</c:v>
                </c:pt>
                <c:pt idx="74">
                  <c:v>0</c:v>
                </c:pt>
                <c:pt idx="75">
                  <c:v>15</c:v>
                </c:pt>
                <c:pt idx="76">
                  <c:v>62</c:v>
                </c:pt>
                <c:pt idx="77">
                  <c:v>23</c:v>
                </c:pt>
                <c:pt idx="78">
                  <c:v>0</c:v>
                </c:pt>
                <c:pt idx="79">
                  <c:v>122</c:v>
                </c:pt>
                <c:pt idx="80">
                  <c:v>537</c:v>
                </c:pt>
                <c:pt idx="81">
                  <c:v>7</c:v>
                </c:pt>
                <c:pt idx="82">
                  <c:v>-6</c:v>
                </c:pt>
                <c:pt idx="83">
                  <c:v>-17</c:v>
                </c:pt>
                <c:pt idx="84">
                  <c:v>35</c:v>
                </c:pt>
                <c:pt idx="85">
                  <c:v>21</c:v>
                </c:pt>
                <c:pt idx="86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79-460B-84D5-AAC64730AA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151624"/>
        <c:axId val="1"/>
      </c:barChart>
      <c:catAx>
        <c:axId val="32615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ase activity (cpm)</a:t>
                </a:r>
              </a:p>
            </c:rich>
          </c:tx>
          <c:layout>
            <c:manualLayout>
              <c:xMode val="edge"/>
              <c:yMode val="edge"/>
              <c:x val="1.5405441783394541E-2"/>
              <c:y val="0.17698004898608163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26151624"/>
        <c:crosses val="autoZero"/>
        <c:crossBetween val="between"/>
        <c:majorUnit val="200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9.2199558734991804E-2"/>
          <c:y val="7.040901624490703E-2"/>
          <c:w val="0.10667772557536337"/>
          <c:h val="7.2890178816734763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7</xdr:row>
      <xdr:rowOff>53340</xdr:rowOff>
    </xdr:from>
    <xdr:to>
      <xdr:col>25</xdr:col>
      <xdr:colOff>381000</xdr:colOff>
      <xdr:row>35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54BE74-75E2-4EEA-B10B-008FB3345E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44780</xdr:colOff>
      <xdr:row>32</xdr:row>
      <xdr:rowOff>106680</xdr:rowOff>
    </xdr:from>
    <xdr:to>
      <xdr:col>25</xdr:col>
      <xdr:colOff>365760</xdr:colOff>
      <xdr:row>65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F64153-B2DC-4C32-98E0-DB3385956A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05740</xdr:colOff>
      <xdr:row>70</xdr:row>
      <xdr:rowOff>45720</xdr:rowOff>
    </xdr:from>
    <xdr:to>
      <xdr:col>25</xdr:col>
      <xdr:colOff>434340</xdr:colOff>
      <xdr:row>96</xdr:row>
      <xdr:rowOff>685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D7C1AD1-16DA-4414-B997-F34475A70E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</xdr:colOff>
      <xdr:row>7</xdr:row>
      <xdr:rowOff>53340</xdr:rowOff>
    </xdr:from>
    <xdr:to>
      <xdr:col>25</xdr:col>
      <xdr:colOff>381000</xdr:colOff>
      <xdr:row>35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993DB8-106C-4729-85C9-44B7593FC5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44780</xdr:colOff>
      <xdr:row>32</xdr:row>
      <xdr:rowOff>106680</xdr:rowOff>
    </xdr:from>
    <xdr:to>
      <xdr:col>25</xdr:col>
      <xdr:colOff>365760</xdr:colOff>
      <xdr:row>65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49CC2A-5CA3-447D-ACDC-77B6F600A4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05740</xdr:colOff>
      <xdr:row>70</xdr:row>
      <xdr:rowOff>45720</xdr:rowOff>
    </xdr:from>
    <xdr:to>
      <xdr:col>25</xdr:col>
      <xdr:colOff>434340</xdr:colOff>
      <xdr:row>96</xdr:row>
      <xdr:rowOff>685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FC96E4-2226-4AC2-B5E1-0AEEC93449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C86BE-9927-469F-8D67-855611CD27E3}">
  <dimension ref="A1:IV246"/>
  <sheetViews>
    <sheetView tabSelected="1" zoomScaleNormal="100" workbookViewId="0">
      <selection sqref="A1:C1048576"/>
    </sheetView>
  </sheetViews>
  <sheetFormatPr defaultColWidth="8.90625" defaultRowHeight="10" x14ac:dyDescent="0.2"/>
  <cols>
    <col min="1" max="1" width="24.90625" style="13" customWidth="1"/>
    <col min="2" max="3" width="8.90625" style="13"/>
    <col min="4" max="16384" width="8.90625" style="1"/>
  </cols>
  <sheetData>
    <row r="1" spans="1:256" ht="53" thickBot="1" x14ac:dyDescent="0.25">
      <c r="A1" s="6" t="s">
        <v>246</v>
      </c>
      <c r="B1" s="6" t="s">
        <v>245</v>
      </c>
      <c r="C1" s="7" t="s">
        <v>247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</row>
    <row r="2" spans="1:256" ht="10.5" x14ac:dyDescent="0.25">
      <c r="A2" s="8" t="s">
        <v>244</v>
      </c>
      <c r="B2" s="5">
        <v>45</v>
      </c>
      <c r="C2" s="9">
        <v>12</v>
      </c>
    </row>
    <row r="3" spans="1:256" ht="10.5" x14ac:dyDescent="0.25">
      <c r="A3" s="4" t="s">
        <v>243</v>
      </c>
      <c r="B3" s="3">
        <v>8</v>
      </c>
      <c r="C3" s="10">
        <v>16</v>
      </c>
    </row>
    <row r="4" spans="1:256" ht="10.5" x14ac:dyDescent="0.25">
      <c r="A4" s="4" t="s">
        <v>242</v>
      </c>
      <c r="B4" s="3">
        <v>6</v>
      </c>
      <c r="C4" s="10">
        <v>18</v>
      </c>
    </row>
    <row r="5" spans="1:256" ht="10.5" x14ac:dyDescent="0.25">
      <c r="A5" s="4" t="s">
        <v>241</v>
      </c>
      <c r="B5" s="3">
        <v>0</v>
      </c>
      <c r="C5" s="10">
        <v>-9</v>
      </c>
    </row>
    <row r="6" spans="1:256" ht="10.5" x14ac:dyDescent="0.25">
      <c r="A6" s="4" t="s">
        <v>240</v>
      </c>
      <c r="B6" s="3">
        <v>0</v>
      </c>
      <c r="C6" s="10">
        <v>19</v>
      </c>
    </row>
    <row r="7" spans="1:256" ht="10.5" x14ac:dyDescent="0.25">
      <c r="A7" s="4" t="s">
        <v>239</v>
      </c>
      <c r="B7" s="3">
        <v>15</v>
      </c>
      <c r="C7" s="10">
        <v>3</v>
      </c>
    </row>
    <row r="8" spans="1:256" ht="10.5" x14ac:dyDescent="0.25">
      <c r="A8" s="4" t="s">
        <v>238</v>
      </c>
      <c r="B8" s="3">
        <v>12</v>
      </c>
      <c r="C8" s="10">
        <v>15</v>
      </c>
    </row>
    <row r="9" spans="1:256" ht="10.5" x14ac:dyDescent="0.25">
      <c r="A9" s="4" t="s">
        <v>237</v>
      </c>
      <c r="B9" s="3">
        <v>2</v>
      </c>
      <c r="C9" s="10">
        <v>-3</v>
      </c>
    </row>
    <row r="10" spans="1:256" ht="10.5" x14ac:dyDescent="0.25">
      <c r="A10" s="4" t="s">
        <v>236</v>
      </c>
      <c r="B10" s="3">
        <v>124</v>
      </c>
      <c r="C10" s="10">
        <v>109</v>
      </c>
    </row>
    <row r="11" spans="1:256" ht="10.5" x14ac:dyDescent="0.25">
      <c r="A11" s="4" t="s">
        <v>235</v>
      </c>
      <c r="B11" s="3">
        <v>127</v>
      </c>
      <c r="C11" s="10">
        <v>141</v>
      </c>
    </row>
    <row r="12" spans="1:256" ht="10.5" x14ac:dyDescent="0.25">
      <c r="A12" s="4" t="s">
        <v>234</v>
      </c>
      <c r="B12" s="3">
        <v>36</v>
      </c>
      <c r="C12" s="10">
        <v>51</v>
      </c>
    </row>
    <row r="13" spans="1:256" ht="10.5" x14ac:dyDescent="0.25">
      <c r="A13" s="4" t="s">
        <v>233</v>
      </c>
      <c r="B13" s="3">
        <v>63</v>
      </c>
      <c r="C13" s="10">
        <v>61</v>
      </c>
    </row>
    <row r="14" spans="1:256" ht="10.5" x14ac:dyDescent="0.25">
      <c r="A14" s="4" t="s">
        <v>232</v>
      </c>
      <c r="B14" s="3">
        <v>18</v>
      </c>
      <c r="C14" s="10">
        <v>24</v>
      </c>
    </row>
    <row r="15" spans="1:256" ht="10.5" x14ac:dyDescent="0.25">
      <c r="A15" s="4" t="s">
        <v>231</v>
      </c>
      <c r="B15" s="3">
        <v>3</v>
      </c>
      <c r="C15" s="10">
        <v>-6</v>
      </c>
    </row>
    <row r="16" spans="1:256" ht="10.5" x14ac:dyDescent="0.25">
      <c r="A16" s="4" t="s">
        <v>230</v>
      </c>
      <c r="B16" s="3">
        <v>12</v>
      </c>
      <c r="C16" s="10">
        <v>-15</v>
      </c>
    </row>
    <row r="17" spans="1:3" ht="10.5" x14ac:dyDescent="0.25">
      <c r="A17" s="4" t="s">
        <v>229</v>
      </c>
      <c r="B17" s="3">
        <v>15</v>
      </c>
      <c r="C17" s="10">
        <v>-15</v>
      </c>
    </row>
    <row r="18" spans="1:3" ht="10.5" x14ac:dyDescent="0.25">
      <c r="A18" s="4" t="s">
        <v>228</v>
      </c>
      <c r="B18" s="3">
        <v>12</v>
      </c>
      <c r="C18" s="10">
        <v>-15</v>
      </c>
    </row>
    <row r="19" spans="1:3" ht="10.5" x14ac:dyDescent="0.25">
      <c r="A19" s="4" t="s">
        <v>227</v>
      </c>
      <c r="B19" s="3">
        <v>9</v>
      </c>
      <c r="C19" s="10">
        <v>-15</v>
      </c>
    </row>
    <row r="20" spans="1:3" ht="10.5" x14ac:dyDescent="0.25">
      <c r="A20" s="4" t="s">
        <v>226</v>
      </c>
      <c r="B20" s="3">
        <v>4</v>
      </c>
      <c r="C20" s="10">
        <v>-7</v>
      </c>
    </row>
    <row r="21" spans="1:3" ht="10.5" x14ac:dyDescent="0.25">
      <c r="A21" s="4" t="s">
        <v>225</v>
      </c>
      <c r="B21" s="3">
        <v>1</v>
      </c>
      <c r="C21" s="10">
        <v>26</v>
      </c>
    </row>
    <row r="22" spans="1:3" ht="10.5" x14ac:dyDescent="0.25">
      <c r="A22" s="4" t="s">
        <v>224</v>
      </c>
      <c r="B22" s="3">
        <v>42</v>
      </c>
      <c r="C22" s="10">
        <v>207</v>
      </c>
    </row>
    <row r="23" spans="1:3" ht="10.5" x14ac:dyDescent="0.25">
      <c r="A23" s="4" t="s">
        <v>223</v>
      </c>
      <c r="B23" s="3">
        <v>18</v>
      </c>
      <c r="C23" s="10">
        <v>3</v>
      </c>
    </row>
    <row r="24" spans="1:3" ht="10.5" x14ac:dyDescent="0.25">
      <c r="A24" s="4" t="s">
        <v>222</v>
      </c>
      <c r="B24" s="3">
        <v>24</v>
      </c>
      <c r="C24" s="10">
        <v>19</v>
      </c>
    </row>
    <row r="25" spans="1:3" ht="10.5" x14ac:dyDescent="0.25">
      <c r="A25" s="4" t="s">
        <v>221</v>
      </c>
      <c r="B25" s="3">
        <v>124</v>
      </c>
      <c r="C25" s="10">
        <v>144</v>
      </c>
    </row>
    <row r="26" spans="1:3" ht="10.5" x14ac:dyDescent="0.25">
      <c r="A26" s="4" t="s">
        <v>220</v>
      </c>
      <c r="B26" s="3">
        <v>1</v>
      </c>
      <c r="C26" s="10">
        <v>-14</v>
      </c>
    </row>
    <row r="27" spans="1:3" ht="10.5" x14ac:dyDescent="0.25">
      <c r="A27" s="4" t="s">
        <v>219</v>
      </c>
      <c r="B27" s="3">
        <v>31</v>
      </c>
      <c r="C27" s="10">
        <v>9</v>
      </c>
    </row>
    <row r="28" spans="1:3" ht="10.5" x14ac:dyDescent="0.25">
      <c r="A28" s="4" t="s">
        <v>218</v>
      </c>
      <c r="B28" s="3">
        <v>213</v>
      </c>
      <c r="C28" s="10">
        <v>102</v>
      </c>
    </row>
    <row r="29" spans="1:3" ht="10.5" x14ac:dyDescent="0.25">
      <c r="A29" s="4" t="s">
        <v>217</v>
      </c>
      <c r="B29" s="3">
        <v>0</v>
      </c>
      <c r="C29" s="10">
        <v>80</v>
      </c>
    </row>
    <row r="30" spans="1:3" ht="10.5" x14ac:dyDescent="0.25">
      <c r="A30" s="4" t="s">
        <v>216</v>
      </c>
      <c r="B30" s="3">
        <v>0</v>
      </c>
      <c r="C30" s="10">
        <v>27</v>
      </c>
    </row>
    <row r="31" spans="1:3" ht="10.5" x14ac:dyDescent="0.25">
      <c r="A31" s="4" t="s">
        <v>215</v>
      </c>
      <c r="B31" s="3">
        <v>0</v>
      </c>
      <c r="C31" s="10">
        <v>13</v>
      </c>
    </row>
    <row r="32" spans="1:3" ht="10.5" x14ac:dyDescent="0.25">
      <c r="A32" s="4" t="s">
        <v>214</v>
      </c>
      <c r="B32" s="3">
        <v>31</v>
      </c>
      <c r="C32" s="10">
        <v>-15</v>
      </c>
    </row>
    <row r="33" spans="1:3" ht="10.5" x14ac:dyDescent="0.25">
      <c r="A33" s="4" t="s">
        <v>213</v>
      </c>
      <c r="B33" s="3">
        <v>44</v>
      </c>
      <c r="C33" s="10">
        <v>29</v>
      </c>
    </row>
    <row r="34" spans="1:3" ht="10.5" x14ac:dyDescent="0.25">
      <c r="A34" s="4" t="s">
        <v>212</v>
      </c>
      <c r="B34" s="3">
        <v>34</v>
      </c>
      <c r="C34" s="10">
        <v>45</v>
      </c>
    </row>
    <row r="35" spans="1:3" ht="10.5" x14ac:dyDescent="0.25">
      <c r="A35" s="4" t="s">
        <v>211</v>
      </c>
      <c r="B35" s="3">
        <v>17</v>
      </c>
      <c r="C35" s="10">
        <v>-8</v>
      </c>
    </row>
    <row r="36" spans="1:3" ht="10.5" x14ac:dyDescent="0.25">
      <c r="A36" s="4" t="s">
        <v>210</v>
      </c>
      <c r="B36" s="3">
        <v>44</v>
      </c>
      <c r="C36" s="10">
        <v>51</v>
      </c>
    </row>
    <row r="37" spans="1:3" ht="10.5" x14ac:dyDescent="0.25">
      <c r="A37" s="4" t="s">
        <v>209</v>
      </c>
      <c r="B37" s="3">
        <v>3</v>
      </c>
      <c r="C37" s="10">
        <v>-9</v>
      </c>
    </row>
    <row r="38" spans="1:3" ht="10.5" x14ac:dyDescent="0.25">
      <c r="A38" s="4" t="s">
        <v>208</v>
      </c>
      <c r="B38" s="3">
        <v>0</v>
      </c>
      <c r="C38" s="10">
        <v>-3</v>
      </c>
    </row>
    <row r="39" spans="1:3" ht="10.5" x14ac:dyDescent="0.25">
      <c r="A39" s="4" t="s">
        <v>207</v>
      </c>
      <c r="B39" s="3">
        <v>0</v>
      </c>
      <c r="C39" s="10">
        <v>-9</v>
      </c>
    </row>
    <row r="40" spans="1:3" ht="10.5" x14ac:dyDescent="0.25">
      <c r="A40" s="4" t="s">
        <v>206</v>
      </c>
      <c r="B40" s="3">
        <v>21</v>
      </c>
      <c r="C40" s="10">
        <v>-15</v>
      </c>
    </row>
    <row r="41" spans="1:3" ht="10.5" x14ac:dyDescent="0.25">
      <c r="A41" s="4" t="s">
        <v>205</v>
      </c>
      <c r="B41" s="3">
        <v>0</v>
      </c>
      <c r="C41" s="10">
        <v>3</v>
      </c>
    </row>
    <row r="42" spans="1:3" ht="10.5" x14ac:dyDescent="0.25">
      <c r="A42" s="4" t="s">
        <v>204</v>
      </c>
      <c r="B42" s="3">
        <v>34</v>
      </c>
      <c r="C42" s="10">
        <v>-10</v>
      </c>
    </row>
    <row r="43" spans="1:3" ht="10.5" x14ac:dyDescent="0.25">
      <c r="A43" s="4" t="s">
        <v>203</v>
      </c>
      <c r="B43" s="3">
        <v>34</v>
      </c>
      <c r="C43" s="10">
        <v>13</v>
      </c>
    </row>
    <row r="44" spans="1:3" ht="10.5" x14ac:dyDescent="0.25">
      <c r="A44" s="4" t="s">
        <v>202</v>
      </c>
      <c r="B44" s="3">
        <v>0</v>
      </c>
      <c r="C44" s="10">
        <v>-7</v>
      </c>
    </row>
    <row r="45" spans="1:3" ht="10.5" x14ac:dyDescent="0.25">
      <c r="A45" s="4" t="s">
        <v>201</v>
      </c>
      <c r="B45" s="3">
        <v>18</v>
      </c>
      <c r="C45" s="10">
        <v>0</v>
      </c>
    </row>
    <row r="46" spans="1:3" ht="10.5" x14ac:dyDescent="0.25">
      <c r="A46" s="4" t="s">
        <v>200</v>
      </c>
      <c r="B46" s="3">
        <v>0</v>
      </c>
      <c r="C46" s="10">
        <v>-15</v>
      </c>
    </row>
    <row r="47" spans="1:3" ht="10.5" x14ac:dyDescent="0.25">
      <c r="A47" s="4" t="s">
        <v>199</v>
      </c>
      <c r="B47" s="3">
        <v>36</v>
      </c>
      <c r="C47" s="10">
        <v>-15</v>
      </c>
    </row>
    <row r="48" spans="1:3" ht="10.5" x14ac:dyDescent="0.25">
      <c r="A48" s="4" t="s">
        <v>198</v>
      </c>
      <c r="B48" s="3">
        <v>108</v>
      </c>
      <c r="C48" s="10">
        <v>134</v>
      </c>
    </row>
    <row r="49" spans="1:3" ht="10.5" x14ac:dyDescent="0.25">
      <c r="A49" s="4" t="s">
        <v>197</v>
      </c>
      <c r="B49" s="3">
        <v>54</v>
      </c>
      <c r="C49" s="10">
        <v>-6</v>
      </c>
    </row>
    <row r="50" spans="1:3" ht="10.5" x14ac:dyDescent="0.25">
      <c r="A50" s="4" t="s">
        <v>196</v>
      </c>
      <c r="B50" s="3">
        <v>57</v>
      </c>
      <c r="C50" s="10">
        <v>54</v>
      </c>
    </row>
    <row r="51" spans="1:3" ht="10.5" x14ac:dyDescent="0.25">
      <c r="A51" s="4" t="s">
        <v>195</v>
      </c>
      <c r="B51" s="3">
        <v>18</v>
      </c>
      <c r="C51" s="10">
        <v>15</v>
      </c>
    </row>
    <row r="52" spans="1:3" ht="10.5" x14ac:dyDescent="0.25">
      <c r="A52" s="4" t="s">
        <v>194</v>
      </c>
      <c r="B52" s="3">
        <v>60</v>
      </c>
      <c r="C52" s="10">
        <v>13</v>
      </c>
    </row>
    <row r="53" spans="1:3" ht="10.5" x14ac:dyDescent="0.25">
      <c r="A53" s="4" t="s">
        <v>193</v>
      </c>
      <c r="B53" s="3">
        <v>48</v>
      </c>
      <c r="C53" s="10">
        <v>12</v>
      </c>
    </row>
    <row r="54" spans="1:3" ht="10.5" x14ac:dyDescent="0.25">
      <c r="A54" s="4" t="s">
        <v>192</v>
      </c>
      <c r="B54" s="3">
        <v>27</v>
      </c>
      <c r="C54" s="10">
        <v>51</v>
      </c>
    </row>
    <row r="55" spans="1:3" ht="10.5" x14ac:dyDescent="0.25">
      <c r="A55" s="4" t="s">
        <v>191</v>
      </c>
      <c r="B55" s="3">
        <v>28</v>
      </c>
      <c r="C55" s="10">
        <v>0</v>
      </c>
    </row>
    <row r="56" spans="1:3" ht="10.5" x14ac:dyDescent="0.25">
      <c r="A56" s="4" t="s">
        <v>190</v>
      </c>
      <c r="B56" s="3">
        <v>12</v>
      </c>
      <c r="C56" s="10">
        <v>-7</v>
      </c>
    </row>
    <row r="57" spans="1:3" ht="10.5" x14ac:dyDescent="0.25">
      <c r="A57" s="4" t="s">
        <v>189</v>
      </c>
      <c r="B57" s="3">
        <v>18</v>
      </c>
      <c r="C57" s="10">
        <v>3</v>
      </c>
    </row>
    <row r="58" spans="1:3" ht="10.5" x14ac:dyDescent="0.25">
      <c r="A58" s="4" t="s">
        <v>188</v>
      </c>
      <c r="B58" s="3">
        <v>21</v>
      </c>
      <c r="C58" s="10">
        <v>13</v>
      </c>
    </row>
    <row r="59" spans="1:3" ht="10.5" x14ac:dyDescent="0.25">
      <c r="A59" s="4" t="s">
        <v>187</v>
      </c>
      <c r="B59" s="3">
        <v>5</v>
      </c>
      <c r="C59" s="10">
        <v>-10</v>
      </c>
    </row>
    <row r="60" spans="1:3" ht="10.5" x14ac:dyDescent="0.25">
      <c r="A60" s="4" t="s">
        <v>186</v>
      </c>
      <c r="B60" s="3">
        <v>24</v>
      </c>
      <c r="C60" s="10">
        <v>70</v>
      </c>
    </row>
    <row r="61" spans="1:3" ht="10.5" x14ac:dyDescent="0.25">
      <c r="A61" s="4" t="s">
        <v>185</v>
      </c>
      <c r="B61" s="3">
        <v>0</v>
      </c>
      <c r="C61" s="10">
        <v>38</v>
      </c>
    </row>
    <row r="62" spans="1:3" ht="10.5" x14ac:dyDescent="0.25">
      <c r="A62" s="4" t="s">
        <v>184</v>
      </c>
      <c r="B62" s="3">
        <v>11</v>
      </c>
      <c r="C62" s="10">
        <v>19</v>
      </c>
    </row>
    <row r="63" spans="1:3" ht="10.5" x14ac:dyDescent="0.25">
      <c r="A63" s="4" t="s">
        <v>183</v>
      </c>
      <c r="B63" s="3">
        <v>1121</v>
      </c>
      <c r="C63" s="10">
        <v>671</v>
      </c>
    </row>
    <row r="64" spans="1:3" ht="10.5" x14ac:dyDescent="0.25">
      <c r="A64" s="4" t="s">
        <v>182</v>
      </c>
      <c r="B64" s="3">
        <v>31</v>
      </c>
      <c r="C64" s="10">
        <v>19</v>
      </c>
    </row>
    <row r="65" spans="1:3" ht="10.5" x14ac:dyDescent="0.25">
      <c r="A65" s="4" t="s">
        <v>181</v>
      </c>
      <c r="B65" s="3">
        <v>48</v>
      </c>
      <c r="C65" s="10">
        <v>26</v>
      </c>
    </row>
    <row r="66" spans="1:3" ht="10.5" x14ac:dyDescent="0.25">
      <c r="A66" s="4" t="s">
        <v>180</v>
      </c>
      <c r="B66" s="3">
        <v>31</v>
      </c>
      <c r="C66" s="10">
        <v>3</v>
      </c>
    </row>
    <row r="67" spans="1:3" ht="10.5" x14ac:dyDescent="0.25">
      <c r="A67" s="4" t="s">
        <v>179</v>
      </c>
      <c r="B67" s="3">
        <v>28</v>
      </c>
      <c r="C67" s="10">
        <v>52</v>
      </c>
    </row>
    <row r="68" spans="1:3" ht="10.5" x14ac:dyDescent="0.25">
      <c r="A68" s="4" t="s">
        <v>178</v>
      </c>
      <c r="B68" s="3">
        <v>28</v>
      </c>
      <c r="C68" s="10">
        <v>126</v>
      </c>
    </row>
    <row r="69" spans="1:3" ht="10.5" x14ac:dyDescent="0.25">
      <c r="A69" s="4" t="s">
        <v>177</v>
      </c>
      <c r="B69" s="3">
        <v>4</v>
      </c>
      <c r="C69" s="10">
        <v>-14</v>
      </c>
    </row>
    <row r="70" spans="1:3" ht="10.5" x14ac:dyDescent="0.25">
      <c r="A70" s="4" t="s">
        <v>176</v>
      </c>
      <c r="B70" s="3">
        <v>24</v>
      </c>
      <c r="C70" s="10">
        <v>6</v>
      </c>
    </row>
    <row r="71" spans="1:3" ht="10.5" x14ac:dyDescent="0.25">
      <c r="A71" s="4" t="s">
        <v>175</v>
      </c>
      <c r="B71" s="3">
        <v>38</v>
      </c>
      <c r="C71" s="10">
        <v>91</v>
      </c>
    </row>
    <row r="72" spans="1:3" ht="10.5" x14ac:dyDescent="0.25">
      <c r="A72" s="4" t="s">
        <v>174</v>
      </c>
      <c r="B72" s="3">
        <v>54</v>
      </c>
      <c r="C72" s="10">
        <v>26</v>
      </c>
    </row>
    <row r="73" spans="1:3" ht="10.5" x14ac:dyDescent="0.25">
      <c r="A73" s="4" t="s">
        <v>173</v>
      </c>
      <c r="B73" s="3">
        <v>6</v>
      </c>
      <c r="C73" s="10">
        <v>12</v>
      </c>
    </row>
    <row r="74" spans="1:3" ht="10.5" x14ac:dyDescent="0.25">
      <c r="A74" s="4" t="s">
        <v>172</v>
      </c>
      <c r="B74" s="3">
        <v>54</v>
      </c>
      <c r="C74" s="10">
        <v>68</v>
      </c>
    </row>
    <row r="75" spans="1:3" ht="10.5" x14ac:dyDescent="0.25">
      <c r="A75" s="4" t="s">
        <v>171</v>
      </c>
      <c r="B75" s="3">
        <v>57</v>
      </c>
      <c r="C75" s="10">
        <v>21</v>
      </c>
    </row>
    <row r="76" spans="1:3" ht="10.5" x14ac:dyDescent="0.25">
      <c r="A76" s="4" t="s">
        <v>170</v>
      </c>
      <c r="B76" s="3">
        <v>24</v>
      </c>
      <c r="C76" s="10">
        <v>-9</v>
      </c>
    </row>
    <row r="77" spans="1:3" ht="10.5" x14ac:dyDescent="0.25">
      <c r="A77" s="4" t="s">
        <v>169</v>
      </c>
      <c r="B77" s="3">
        <v>12</v>
      </c>
      <c r="C77" s="10">
        <v>55</v>
      </c>
    </row>
    <row r="78" spans="1:3" ht="10.5" x14ac:dyDescent="0.25">
      <c r="A78" s="4" t="s">
        <v>168</v>
      </c>
      <c r="B78" s="3">
        <v>41</v>
      </c>
      <c r="C78" s="10">
        <v>16</v>
      </c>
    </row>
    <row r="79" spans="1:3" ht="10.5" x14ac:dyDescent="0.25">
      <c r="A79" s="4" t="s">
        <v>167</v>
      </c>
      <c r="B79" s="3">
        <v>28</v>
      </c>
      <c r="C79" s="10">
        <v>-15</v>
      </c>
    </row>
    <row r="80" spans="1:3" ht="10.5" x14ac:dyDescent="0.25">
      <c r="A80" s="4" t="s">
        <v>166</v>
      </c>
      <c r="B80" s="3">
        <v>15</v>
      </c>
      <c r="C80" s="10">
        <v>0</v>
      </c>
    </row>
    <row r="81" spans="1:3" ht="10.5" x14ac:dyDescent="0.25">
      <c r="A81" s="4" t="s">
        <v>165</v>
      </c>
      <c r="B81" s="3">
        <v>0</v>
      </c>
      <c r="C81" s="10">
        <v>-15</v>
      </c>
    </row>
    <row r="82" spans="1:3" ht="10.5" x14ac:dyDescent="0.25">
      <c r="A82" s="4" t="s">
        <v>164</v>
      </c>
      <c r="B82" s="3">
        <v>11</v>
      </c>
      <c r="C82" s="10">
        <v>-1</v>
      </c>
    </row>
    <row r="83" spans="1:3" ht="10.5" x14ac:dyDescent="0.25">
      <c r="A83" s="4" t="s">
        <v>163</v>
      </c>
      <c r="B83" s="3">
        <v>1</v>
      </c>
      <c r="C83" s="10">
        <v>6</v>
      </c>
    </row>
    <row r="84" spans="1:3" ht="10.5" x14ac:dyDescent="0.25">
      <c r="A84" s="4" t="s">
        <v>162</v>
      </c>
      <c r="B84" s="3">
        <v>28</v>
      </c>
      <c r="C84" s="10">
        <v>-4</v>
      </c>
    </row>
    <row r="85" spans="1:3" ht="10.5" x14ac:dyDescent="0.25">
      <c r="A85" s="4" t="s">
        <v>161</v>
      </c>
      <c r="B85" s="3">
        <v>57</v>
      </c>
      <c r="C85" s="10">
        <v>16</v>
      </c>
    </row>
    <row r="86" spans="1:3" ht="10.5" x14ac:dyDescent="0.25">
      <c r="A86" s="4" t="s">
        <v>160</v>
      </c>
      <c r="B86" s="3">
        <v>15</v>
      </c>
      <c r="C86" s="10">
        <v>3</v>
      </c>
    </row>
    <row r="87" spans="1:3" ht="10.5" x14ac:dyDescent="0.25">
      <c r="A87" s="4" t="s">
        <v>159</v>
      </c>
      <c r="B87" s="3">
        <v>31</v>
      </c>
      <c r="C87" s="10">
        <v>-3</v>
      </c>
    </row>
    <row r="88" spans="1:3" ht="10.5" x14ac:dyDescent="0.25">
      <c r="A88" s="4" t="s">
        <v>158</v>
      </c>
      <c r="B88" s="3">
        <v>31</v>
      </c>
      <c r="C88" s="10">
        <v>3</v>
      </c>
    </row>
    <row r="89" spans="1:3" ht="10.5" x14ac:dyDescent="0.25">
      <c r="A89" s="4" t="s">
        <v>157</v>
      </c>
      <c r="B89" s="3">
        <v>70</v>
      </c>
      <c r="C89" s="10">
        <v>139</v>
      </c>
    </row>
    <row r="90" spans="1:3" ht="10.5" x14ac:dyDescent="0.25">
      <c r="A90" s="4" t="s">
        <v>156</v>
      </c>
      <c r="B90" s="3">
        <v>38</v>
      </c>
      <c r="C90" s="10">
        <v>36</v>
      </c>
    </row>
    <row r="91" spans="1:3" ht="10.5" x14ac:dyDescent="0.25">
      <c r="A91" s="4" t="s">
        <v>155</v>
      </c>
      <c r="B91" s="3">
        <v>11</v>
      </c>
      <c r="C91" s="10">
        <v>-1</v>
      </c>
    </row>
    <row r="92" spans="1:3" ht="10.5" x14ac:dyDescent="0.25">
      <c r="A92" s="4" t="s">
        <v>154</v>
      </c>
      <c r="B92" s="3">
        <v>12</v>
      </c>
      <c r="C92" s="10">
        <v>13</v>
      </c>
    </row>
    <row r="93" spans="1:3" ht="10.5" x14ac:dyDescent="0.25">
      <c r="A93" s="4" t="s">
        <v>153</v>
      </c>
      <c r="B93" s="3">
        <v>0</v>
      </c>
      <c r="C93" s="10">
        <v>42</v>
      </c>
    </row>
    <row r="94" spans="1:3" ht="10.5" x14ac:dyDescent="0.25">
      <c r="A94" s="4" t="s">
        <v>152</v>
      </c>
      <c r="B94" s="3">
        <v>44</v>
      </c>
      <c r="C94" s="10">
        <v>25</v>
      </c>
    </row>
    <row r="95" spans="1:3" ht="10.5" x14ac:dyDescent="0.25">
      <c r="A95" s="4" t="s">
        <v>151</v>
      </c>
      <c r="B95" s="3">
        <v>51</v>
      </c>
      <c r="C95" s="10">
        <v>23</v>
      </c>
    </row>
    <row r="96" spans="1:3" ht="10.5" x14ac:dyDescent="0.25">
      <c r="A96" s="4" t="s">
        <v>150</v>
      </c>
      <c r="B96" s="3">
        <v>41</v>
      </c>
      <c r="C96" s="10">
        <v>-1</v>
      </c>
    </row>
    <row r="97" spans="1:3" ht="10.5" x14ac:dyDescent="0.25">
      <c r="A97" s="4" t="s">
        <v>149</v>
      </c>
      <c r="B97" s="3">
        <v>22</v>
      </c>
      <c r="C97" s="10">
        <v>39</v>
      </c>
    </row>
    <row r="98" spans="1:3" ht="10.5" x14ac:dyDescent="0.25">
      <c r="A98" s="4" t="s">
        <v>148</v>
      </c>
      <c r="B98" s="3">
        <v>0</v>
      </c>
      <c r="C98" s="10">
        <v>16</v>
      </c>
    </row>
    <row r="99" spans="1:3" ht="10.5" x14ac:dyDescent="0.25">
      <c r="A99" s="4" t="s">
        <v>147</v>
      </c>
      <c r="B99" s="3">
        <v>31</v>
      </c>
      <c r="C99" s="10">
        <v>36</v>
      </c>
    </row>
    <row r="100" spans="1:3" ht="10.5" x14ac:dyDescent="0.25">
      <c r="A100" s="4" t="s">
        <v>146</v>
      </c>
      <c r="B100" s="3">
        <v>31</v>
      </c>
      <c r="C100" s="10">
        <v>179</v>
      </c>
    </row>
    <row r="101" spans="1:3" ht="10.5" x14ac:dyDescent="0.25">
      <c r="A101" s="4" t="s">
        <v>145</v>
      </c>
      <c r="B101" s="3">
        <v>11</v>
      </c>
      <c r="C101" s="10">
        <v>-1</v>
      </c>
    </row>
    <row r="102" spans="1:3" ht="10.5" x14ac:dyDescent="0.25">
      <c r="A102" s="4" t="s">
        <v>144</v>
      </c>
      <c r="B102" s="3">
        <v>8</v>
      </c>
      <c r="C102" s="10">
        <v>-4</v>
      </c>
    </row>
    <row r="103" spans="1:3" ht="10.5" x14ac:dyDescent="0.25">
      <c r="A103" s="4" t="s">
        <v>143</v>
      </c>
      <c r="B103" s="3">
        <v>25</v>
      </c>
      <c r="C103" s="10">
        <v>16</v>
      </c>
    </row>
    <row r="104" spans="1:3" ht="10.5" x14ac:dyDescent="0.25">
      <c r="A104" s="4" t="s">
        <v>142</v>
      </c>
      <c r="B104" s="3">
        <v>125</v>
      </c>
      <c r="C104" s="10">
        <v>191</v>
      </c>
    </row>
    <row r="105" spans="1:3" ht="10.5" x14ac:dyDescent="0.25">
      <c r="A105" s="4" t="s">
        <v>141</v>
      </c>
      <c r="B105" s="3">
        <v>24</v>
      </c>
      <c r="C105" s="10">
        <v>32</v>
      </c>
    </row>
    <row r="106" spans="1:3" ht="10.5" x14ac:dyDescent="0.25">
      <c r="A106" s="4" t="s">
        <v>140</v>
      </c>
      <c r="B106" s="3">
        <v>15</v>
      </c>
      <c r="C106" s="10">
        <v>20</v>
      </c>
    </row>
    <row r="107" spans="1:3" ht="10.5" x14ac:dyDescent="0.25">
      <c r="A107" s="4" t="s">
        <v>139</v>
      </c>
      <c r="B107" s="3">
        <v>6</v>
      </c>
      <c r="C107" s="10">
        <v>0</v>
      </c>
    </row>
    <row r="108" spans="1:3" ht="10.5" x14ac:dyDescent="0.25">
      <c r="A108" s="4" t="s">
        <v>138</v>
      </c>
      <c r="B108" s="3">
        <v>0</v>
      </c>
      <c r="C108" s="10">
        <v>6</v>
      </c>
    </row>
    <row r="109" spans="1:3" ht="10.5" x14ac:dyDescent="0.25">
      <c r="A109" s="4" t="s">
        <v>137</v>
      </c>
      <c r="B109" s="3">
        <v>21</v>
      </c>
      <c r="C109" s="10">
        <v>12</v>
      </c>
    </row>
    <row r="110" spans="1:3" ht="10.5" x14ac:dyDescent="0.25">
      <c r="A110" s="4" t="s">
        <v>136</v>
      </c>
      <c r="B110" s="3">
        <v>12</v>
      </c>
      <c r="C110" s="10">
        <v>-15</v>
      </c>
    </row>
    <row r="111" spans="1:3" ht="10.5" x14ac:dyDescent="0.25">
      <c r="A111" s="4" t="s">
        <v>135</v>
      </c>
      <c r="B111" s="3">
        <v>229</v>
      </c>
      <c r="C111" s="10">
        <v>163</v>
      </c>
    </row>
    <row r="112" spans="1:3" ht="10.5" x14ac:dyDescent="0.25">
      <c r="A112" s="4" t="s">
        <v>134</v>
      </c>
      <c r="B112" s="3">
        <v>47</v>
      </c>
      <c r="C112" s="10">
        <v>64</v>
      </c>
    </row>
    <row r="113" spans="1:3" ht="10.5" x14ac:dyDescent="0.25">
      <c r="A113" s="4" t="s">
        <v>133</v>
      </c>
      <c r="B113" s="3">
        <v>0</v>
      </c>
      <c r="C113" s="10">
        <v>-10</v>
      </c>
    </row>
    <row r="114" spans="1:3" ht="10.5" x14ac:dyDescent="0.25">
      <c r="A114" s="4" t="s">
        <v>132</v>
      </c>
      <c r="B114" s="3">
        <v>104</v>
      </c>
      <c r="C114" s="10">
        <v>70</v>
      </c>
    </row>
    <row r="115" spans="1:3" ht="10.5" x14ac:dyDescent="0.25">
      <c r="A115" s="4" t="s">
        <v>131</v>
      </c>
      <c r="B115" s="3">
        <v>22</v>
      </c>
      <c r="C115" s="10">
        <v>42</v>
      </c>
    </row>
    <row r="116" spans="1:3" ht="10.5" x14ac:dyDescent="0.25">
      <c r="A116" s="4" t="s">
        <v>130</v>
      </c>
      <c r="B116" s="3">
        <v>41</v>
      </c>
      <c r="C116" s="10">
        <v>23</v>
      </c>
    </row>
    <row r="117" spans="1:3" ht="10.5" x14ac:dyDescent="0.25">
      <c r="A117" s="4" t="s">
        <v>129</v>
      </c>
      <c r="B117" s="3">
        <v>38</v>
      </c>
      <c r="C117" s="10">
        <v>66</v>
      </c>
    </row>
    <row r="118" spans="1:3" ht="10.5" x14ac:dyDescent="0.25">
      <c r="A118" s="4" t="s">
        <v>128</v>
      </c>
      <c r="B118" s="3">
        <v>0</v>
      </c>
      <c r="C118" s="10">
        <v>-12</v>
      </c>
    </row>
    <row r="119" spans="1:3" ht="10.5" x14ac:dyDescent="0.25">
      <c r="A119" s="4" t="s">
        <v>127</v>
      </c>
      <c r="B119" s="3">
        <v>5</v>
      </c>
      <c r="C119" s="10">
        <v>10</v>
      </c>
    </row>
    <row r="120" spans="1:3" ht="10.5" x14ac:dyDescent="0.25">
      <c r="A120" s="4" t="s">
        <v>126</v>
      </c>
      <c r="B120" s="3">
        <v>28</v>
      </c>
      <c r="C120" s="10">
        <v>-13</v>
      </c>
    </row>
    <row r="121" spans="1:3" ht="10.5" x14ac:dyDescent="0.25">
      <c r="A121" s="4" t="s">
        <v>125</v>
      </c>
      <c r="B121" s="3">
        <v>158</v>
      </c>
      <c r="C121" s="10">
        <v>126</v>
      </c>
    </row>
    <row r="122" spans="1:3" ht="10.5" x14ac:dyDescent="0.25">
      <c r="A122" s="4" t="s">
        <v>124</v>
      </c>
      <c r="B122" s="3">
        <v>44</v>
      </c>
      <c r="C122" s="10">
        <v>19</v>
      </c>
    </row>
    <row r="123" spans="1:3" ht="10.5" x14ac:dyDescent="0.25">
      <c r="A123" s="4" t="s">
        <v>123</v>
      </c>
      <c r="B123" s="3">
        <v>138</v>
      </c>
      <c r="C123" s="10">
        <v>172</v>
      </c>
    </row>
    <row r="124" spans="1:3" ht="10.5" x14ac:dyDescent="0.25">
      <c r="A124" s="4" t="s">
        <v>122</v>
      </c>
      <c r="B124" s="3">
        <v>18</v>
      </c>
      <c r="C124" s="10">
        <v>-6</v>
      </c>
    </row>
    <row r="125" spans="1:3" ht="10.5" x14ac:dyDescent="0.25">
      <c r="A125" s="4" t="s">
        <v>121</v>
      </c>
      <c r="B125" s="3">
        <v>8</v>
      </c>
      <c r="C125" s="10">
        <v>46</v>
      </c>
    </row>
    <row r="126" spans="1:3" ht="10.5" x14ac:dyDescent="0.25">
      <c r="A126" s="4" t="s">
        <v>120</v>
      </c>
      <c r="B126" s="3">
        <v>60</v>
      </c>
      <c r="C126" s="10">
        <v>30</v>
      </c>
    </row>
    <row r="127" spans="1:3" ht="10.5" x14ac:dyDescent="0.25">
      <c r="A127" s="4" t="s">
        <v>119</v>
      </c>
      <c r="B127" s="3">
        <v>116</v>
      </c>
      <c r="C127" s="10">
        <v>78</v>
      </c>
    </row>
    <row r="128" spans="1:3" ht="10.5" x14ac:dyDescent="0.25">
      <c r="A128" s="4" t="s">
        <v>118</v>
      </c>
      <c r="B128" s="3">
        <v>9</v>
      </c>
      <c r="C128" s="10">
        <v>3</v>
      </c>
    </row>
    <row r="129" spans="1:3" ht="10.5" x14ac:dyDescent="0.25">
      <c r="A129" s="4" t="s">
        <v>117</v>
      </c>
      <c r="B129" s="3">
        <v>0</v>
      </c>
      <c r="C129" s="10">
        <v>6</v>
      </c>
    </row>
    <row r="130" spans="1:3" ht="10.5" x14ac:dyDescent="0.25">
      <c r="A130" s="4" t="s">
        <v>116</v>
      </c>
      <c r="B130" s="3">
        <v>24</v>
      </c>
      <c r="C130" s="10">
        <v>16</v>
      </c>
    </row>
    <row r="131" spans="1:3" ht="10.5" x14ac:dyDescent="0.25">
      <c r="A131" s="4" t="s">
        <v>115</v>
      </c>
      <c r="B131" s="3">
        <v>51</v>
      </c>
      <c r="C131" s="10">
        <v>-4</v>
      </c>
    </row>
    <row r="132" spans="1:3" ht="10.5" x14ac:dyDescent="0.25">
      <c r="A132" s="4" t="s">
        <v>114</v>
      </c>
      <c r="B132" s="3">
        <v>38</v>
      </c>
      <c r="C132" s="10">
        <v>16</v>
      </c>
    </row>
    <row r="133" spans="1:3" ht="10.5" x14ac:dyDescent="0.25">
      <c r="A133" s="4" t="s">
        <v>113</v>
      </c>
      <c r="B133" s="3">
        <v>38</v>
      </c>
      <c r="C133" s="10">
        <v>-15</v>
      </c>
    </row>
    <row r="134" spans="1:3" ht="10.5" x14ac:dyDescent="0.25">
      <c r="A134" s="4" t="s">
        <v>112</v>
      </c>
      <c r="B134" s="3">
        <v>21</v>
      </c>
      <c r="C134" s="10">
        <v>13</v>
      </c>
    </row>
    <row r="135" spans="1:3" ht="10.5" x14ac:dyDescent="0.25">
      <c r="A135" s="4" t="s">
        <v>111</v>
      </c>
      <c r="B135" s="3">
        <v>0</v>
      </c>
      <c r="C135" s="10">
        <v>-15</v>
      </c>
    </row>
    <row r="136" spans="1:3" ht="10.5" x14ac:dyDescent="0.25">
      <c r="A136" s="4" t="s">
        <v>110</v>
      </c>
      <c r="B136" s="3">
        <v>28</v>
      </c>
      <c r="C136" s="10">
        <v>13</v>
      </c>
    </row>
    <row r="137" spans="1:3" ht="10.5" x14ac:dyDescent="0.25">
      <c r="A137" s="4" t="s">
        <v>109</v>
      </c>
      <c r="B137" s="3">
        <v>31</v>
      </c>
      <c r="C137" s="10">
        <v>23</v>
      </c>
    </row>
    <row r="138" spans="1:3" ht="10.5" x14ac:dyDescent="0.25">
      <c r="A138" s="4" t="s">
        <v>108</v>
      </c>
      <c r="B138" s="3">
        <v>41</v>
      </c>
      <c r="C138" s="10">
        <v>68</v>
      </c>
    </row>
    <row r="139" spans="1:3" ht="10.5" x14ac:dyDescent="0.25">
      <c r="A139" s="4" t="s">
        <v>107</v>
      </c>
      <c r="B139" s="3">
        <v>67</v>
      </c>
      <c r="C139" s="10">
        <v>39</v>
      </c>
    </row>
    <row r="140" spans="1:3" ht="10.5" x14ac:dyDescent="0.25">
      <c r="A140" s="4" t="s">
        <v>106</v>
      </c>
      <c r="B140" s="3">
        <v>18</v>
      </c>
      <c r="C140" s="10">
        <v>9</v>
      </c>
    </row>
    <row r="141" spans="1:3" ht="10.5" x14ac:dyDescent="0.25">
      <c r="A141" s="4" t="s">
        <v>105</v>
      </c>
      <c r="B141" s="3">
        <v>41</v>
      </c>
      <c r="C141" s="10">
        <v>29</v>
      </c>
    </row>
    <row r="142" spans="1:3" ht="10.5" x14ac:dyDescent="0.25">
      <c r="A142" s="4" t="s">
        <v>104</v>
      </c>
      <c r="B142" s="3">
        <v>1</v>
      </c>
      <c r="C142" s="10">
        <v>33</v>
      </c>
    </row>
    <row r="143" spans="1:3" ht="10.5" x14ac:dyDescent="0.25">
      <c r="A143" s="4" t="s">
        <v>103</v>
      </c>
      <c r="B143" s="3">
        <v>0</v>
      </c>
      <c r="C143" s="10">
        <v>22</v>
      </c>
    </row>
    <row r="144" spans="1:3" ht="10.5" x14ac:dyDescent="0.25">
      <c r="A144" s="4" t="s">
        <v>102</v>
      </c>
      <c r="B144" s="3">
        <v>24</v>
      </c>
      <c r="C144" s="10">
        <v>16</v>
      </c>
    </row>
    <row r="145" spans="1:3" ht="10.5" x14ac:dyDescent="0.25">
      <c r="A145" s="4" t="s">
        <v>101</v>
      </c>
      <c r="B145" s="3">
        <v>24</v>
      </c>
      <c r="C145" s="10">
        <v>9</v>
      </c>
    </row>
    <row r="146" spans="1:3" ht="10.5" x14ac:dyDescent="0.25">
      <c r="A146" s="4" t="s">
        <v>100</v>
      </c>
      <c r="B146" s="3">
        <v>167</v>
      </c>
      <c r="C146" s="10">
        <v>308</v>
      </c>
    </row>
    <row r="147" spans="1:3" ht="10.5" x14ac:dyDescent="0.25">
      <c r="A147" s="4" t="s">
        <v>99</v>
      </c>
      <c r="B147" s="3">
        <v>9</v>
      </c>
      <c r="C147" s="10">
        <v>-3</v>
      </c>
    </row>
    <row r="148" spans="1:3" ht="10.5" x14ac:dyDescent="0.25">
      <c r="A148" s="4" t="s">
        <v>98</v>
      </c>
      <c r="B148" s="3">
        <v>247</v>
      </c>
      <c r="C148" s="10">
        <v>258</v>
      </c>
    </row>
    <row r="149" spans="1:3" ht="10.5" x14ac:dyDescent="0.25">
      <c r="A149" s="4" t="s">
        <v>97</v>
      </c>
      <c r="B149" s="3">
        <v>83</v>
      </c>
      <c r="C149" s="10">
        <v>62</v>
      </c>
    </row>
    <row r="150" spans="1:3" ht="10.5" x14ac:dyDescent="0.25">
      <c r="A150" s="4" t="s">
        <v>96</v>
      </c>
      <c r="B150" s="3">
        <v>28</v>
      </c>
      <c r="C150" s="10">
        <v>-3</v>
      </c>
    </row>
    <row r="151" spans="1:3" ht="10.5" x14ac:dyDescent="0.25">
      <c r="A151" s="4" t="s">
        <v>95</v>
      </c>
      <c r="B151" s="3">
        <v>8</v>
      </c>
      <c r="C151" s="10">
        <v>-1</v>
      </c>
    </row>
    <row r="152" spans="1:3" ht="10.5" x14ac:dyDescent="0.25">
      <c r="A152" s="4" t="s">
        <v>94</v>
      </c>
      <c r="B152" s="3">
        <v>31</v>
      </c>
      <c r="C152" s="10">
        <v>23</v>
      </c>
    </row>
    <row r="153" spans="1:3" ht="10.5" x14ac:dyDescent="0.25">
      <c r="A153" s="4" t="s">
        <v>93</v>
      </c>
      <c r="B153" s="3">
        <v>87</v>
      </c>
      <c r="C153" s="10">
        <v>104</v>
      </c>
    </row>
    <row r="154" spans="1:3" ht="10.5" x14ac:dyDescent="0.25">
      <c r="A154" s="4" t="s">
        <v>92</v>
      </c>
      <c r="B154" s="3">
        <v>87</v>
      </c>
      <c r="C154" s="10">
        <v>185</v>
      </c>
    </row>
    <row r="155" spans="1:3" ht="10.5" x14ac:dyDescent="0.25">
      <c r="A155" s="4" t="s">
        <v>91</v>
      </c>
      <c r="B155" s="3">
        <v>5</v>
      </c>
      <c r="C155" s="10">
        <v>10</v>
      </c>
    </row>
    <row r="156" spans="1:3" ht="10.5" x14ac:dyDescent="0.25">
      <c r="A156" s="4" t="s">
        <v>90</v>
      </c>
      <c r="B156" s="3">
        <v>12</v>
      </c>
      <c r="C156" s="10">
        <v>0</v>
      </c>
    </row>
    <row r="157" spans="1:3" ht="10.5" x14ac:dyDescent="0.25">
      <c r="A157" s="4" t="s">
        <v>89</v>
      </c>
      <c r="B157" s="3">
        <v>22</v>
      </c>
      <c r="C157" s="10">
        <v>-13</v>
      </c>
    </row>
    <row r="158" spans="1:3" ht="10.5" x14ac:dyDescent="0.25">
      <c r="A158" s="4" t="s">
        <v>88</v>
      </c>
      <c r="B158" s="3">
        <v>4</v>
      </c>
      <c r="C158" s="10">
        <v>12</v>
      </c>
    </row>
    <row r="159" spans="1:3" ht="10.5" x14ac:dyDescent="0.25">
      <c r="A159" s="4" t="s">
        <v>87</v>
      </c>
      <c r="B159" s="3">
        <v>36</v>
      </c>
      <c r="C159" s="10">
        <v>8</v>
      </c>
    </row>
    <row r="160" spans="1:3" ht="10.5" x14ac:dyDescent="0.25">
      <c r="A160" s="4" t="s">
        <v>86</v>
      </c>
      <c r="B160" s="3">
        <v>23</v>
      </c>
      <c r="C160" s="10">
        <v>8</v>
      </c>
    </row>
    <row r="161" spans="1:3" ht="10.5" x14ac:dyDescent="0.25">
      <c r="A161" s="4" t="s">
        <v>85</v>
      </c>
      <c r="B161" s="3">
        <v>33</v>
      </c>
      <c r="C161" s="10">
        <v>-4</v>
      </c>
    </row>
    <row r="162" spans="1:3" ht="10.5" x14ac:dyDescent="0.25">
      <c r="A162" s="4" t="s">
        <v>84</v>
      </c>
      <c r="B162" s="3">
        <v>7</v>
      </c>
      <c r="C162" s="10">
        <v>2</v>
      </c>
    </row>
    <row r="163" spans="1:3" ht="10.5" x14ac:dyDescent="0.25">
      <c r="A163" s="4" t="s">
        <v>83</v>
      </c>
      <c r="B163" s="3">
        <v>56</v>
      </c>
      <c r="C163" s="10">
        <v>69</v>
      </c>
    </row>
    <row r="164" spans="1:3" ht="10.5" x14ac:dyDescent="0.25">
      <c r="A164" s="4" t="s">
        <v>82</v>
      </c>
      <c r="B164" s="3">
        <v>87</v>
      </c>
      <c r="C164" s="10">
        <v>58</v>
      </c>
    </row>
    <row r="165" spans="1:3" ht="10.5" x14ac:dyDescent="0.25">
      <c r="A165" s="4" t="s">
        <v>81</v>
      </c>
      <c r="B165" s="3">
        <v>80</v>
      </c>
      <c r="C165" s="10">
        <v>69</v>
      </c>
    </row>
    <row r="166" spans="1:3" ht="10.5" x14ac:dyDescent="0.25">
      <c r="A166" s="4" t="s">
        <v>80</v>
      </c>
      <c r="B166" s="3">
        <v>62</v>
      </c>
      <c r="C166" s="10">
        <v>85</v>
      </c>
    </row>
    <row r="167" spans="1:3" ht="10.5" x14ac:dyDescent="0.25">
      <c r="A167" s="4" t="s">
        <v>79</v>
      </c>
      <c r="B167" s="3">
        <v>56</v>
      </c>
      <c r="C167" s="10">
        <v>58</v>
      </c>
    </row>
    <row r="168" spans="1:3" ht="10.5" x14ac:dyDescent="0.25">
      <c r="A168" s="4" t="s">
        <v>78</v>
      </c>
      <c r="B168" s="3">
        <v>11</v>
      </c>
      <c r="C168" s="10">
        <v>-8</v>
      </c>
    </row>
    <row r="169" spans="1:3" ht="10.5" x14ac:dyDescent="0.25">
      <c r="A169" s="4" t="s">
        <v>77</v>
      </c>
      <c r="B169" s="3">
        <v>17</v>
      </c>
      <c r="C169" s="10">
        <v>15</v>
      </c>
    </row>
    <row r="170" spans="1:3" ht="10.5" x14ac:dyDescent="0.25">
      <c r="A170" s="4" t="s">
        <v>76</v>
      </c>
      <c r="B170" s="3">
        <v>30</v>
      </c>
      <c r="C170" s="10">
        <v>5</v>
      </c>
    </row>
    <row r="171" spans="1:3" ht="10.5" x14ac:dyDescent="0.25">
      <c r="A171" s="4" t="s">
        <v>75</v>
      </c>
      <c r="B171" s="3">
        <v>55</v>
      </c>
      <c r="C171" s="10">
        <v>-15</v>
      </c>
    </row>
    <row r="172" spans="1:3" ht="10.5" x14ac:dyDescent="0.25">
      <c r="A172" s="4" t="s">
        <v>74</v>
      </c>
      <c r="B172" s="3">
        <v>39</v>
      </c>
      <c r="C172" s="10">
        <v>-15</v>
      </c>
    </row>
    <row r="173" spans="1:3" ht="10.5" x14ac:dyDescent="0.25">
      <c r="A173" s="4" t="s">
        <v>73</v>
      </c>
      <c r="B173" s="3">
        <v>49</v>
      </c>
      <c r="C173" s="10">
        <v>48</v>
      </c>
    </row>
    <row r="174" spans="1:3" ht="10.5" x14ac:dyDescent="0.25">
      <c r="A174" s="4" t="s">
        <v>72</v>
      </c>
      <c r="B174" s="3">
        <v>25</v>
      </c>
      <c r="C174" s="10">
        <v>38</v>
      </c>
    </row>
    <row r="175" spans="1:3" ht="10.5" x14ac:dyDescent="0.25">
      <c r="A175" s="4" t="s">
        <v>71</v>
      </c>
      <c r="B175" s="3">
        <v>49</v>
      </c>
      <c r="C175" s="10">
        <v>72</v>
      </c>
    </row>
    <row r="176" spans="1:3" ht="10.5" x14ac:dyDescent="0.25">
      <c r="A176" s="4" t="s">
        <v>70</v>
      </c>
      <c r="B176" s="3">
        <v>63</v>
      </c>
      <c r="C176" s="10">
        <v>41</v>
      </c>
    </row>
    <row r="177" spans="1:3" ht="10.5" x14ac:dyDescent="0.25">
      <c r="A177" s="4" t="s">
        <v>69</v>
      </c>
      <c r="B177" s="3">
        <v>46</v>
      </c>
      <c r="C177" s="10">
        <v>24</v>
      </c>
    </row>
    <row r="178" spans="1:3" ht="10.5" x14ac:dyDescent="0.25">
      <c r="A178" s="4" t="s">
        <v>68</v>
      </c>
      <c r="B178" s="3">
        <v>46</v>
      </c>
      <c r="C178" s="10">
        <v>62</v>
      </c>
    </row>
    <row r="179" spans="1:3" ht="10.5" x14ac:dyDescent="0.25">
      <c r="A179" s="4" t="s">
        <v>67</v>
      </c>
      <c r="B179" s="3">
        <v>52</v>
      </c>
      <c r="C179" s="10">
        <v>34</v>
      </c>
    </row>
    <row r="180" spans="1:3" ht="10.5" x14ac:dyDescent="0.25">
      <c r="A180" s="4" t="s">
        <v>66</v>
      </c>
      <c r="B180" s="3">
        <v>30</v>
      </c>
      <c r="C180" s="10">
        <v>2</v>
      </c>
    </row>
    <row r="181" spans="1:3" ht="10.5" x14ac:dyDescent="0.25">
      <c r="A181" s="4" t="s">
        <v>65</v>
      </c>
      <c r="B181" s="3">
        <v>43</v>
      </c>
      <c r="C181" s="10">
        <v>2</v>
      </c>
    </row>
    <row r="182" spans="1:3" ht="10.5" x14ac:dyDescent="0.25">
      <c r="A182" s="4" t="s">
        <v>64</v>
      </c>
      <c r="B182" s="3">
        <v>46</v>
      </c>
      <c r="C182" s="10">
        <v>12</v>
      </c>
    </row>
    <row r="183" spans="1:3" ht="10.5" x14ac:dyDescent="0.25">
      <c r="A183" s="4" t="s">
        <v>63</v>
      </c>
      <c r="B183" s="3">
        <v>67</v>
      </c>
      <c r="C183" s="10">
        <v>62</v>
      </c>
    </row>
    <row r="184" spans="1:3" ht="10.5" x14ac:dyDescent="0.25">
      <c r="A184" s="4" t="s">
        <v>62</v>
      </c>
      <c r="B184" s="3">
        <v>53</v>
      </c>
      <c r="C184" s="10">
        <v>86</v>
      </c>
    </row>
    <row r="185" spans="1:3" ht="10.5" x14ac:dyDescent="0.25">
      <c r="A185" s="4" t="s">
        <v>61</v>
      </c>
      <c r="B185" s="3">
        <v>32</v>
      </c>
      <c r="C185" s="10">
        <v>27</v>
      </c>
    </row>
    <row r="186" spans="1:3" ht="10.5" x14ac:dyDescent="0.25">
      <c r="A186" s="4" t="s">
        <v>60</v>
      </c>
      <c r="B186" s="3">
        <v>136</v>
      </c>
      <c r="C186" s="10">
        <v>134</v>
      </c>
    </row>
    <row r="187" spans="1:3" ht="10.5" x14ac:dyDescent="0.25">
      <c r="A187" s="4" t="s">
        <v>59</v>
      </c>
      <c r="B187" s="3">
        <v>11</v>
      </c>
      <c r="C187" s="10">
        <v>-15</v>
      </c>
    </row>
    <row r="188" spans="1:3" ht="10.5" x14ac:dyDescent="0.25">
      <c r="A188" s="4" t="s">
        <v>58</v>
      </c>
      <c r="B188" s="3">
        <v>24</v>
      </c>
      <c r="C188" s="10">
        <v>-11</v>
      </c>
    </row>
    <row r="189" spans="1:3" ht="10.5" x14ac:dyDescent="0.25">
      <c r="A189" s="4" t="s">
        <v>57</v>
      </c>
      <c r="B189" s="3">
        <v>18</v>
      </c>
      <c r="C189" s="10">
        <v>-6</v>
      </c>
    </row>
    <row r="190" spans="1:3" ht="10.5" x14ac:dyDescent="0.25">
      <c r="A190" s="4" t="s">
        <v>56</v>
      </c>
      <c r="B190" s="3">
        <v>36</v>
      </c>
      <c r="C190" s="10">
        <v>66</v>
      </c>
    </row>
    <row r="191" spans="1:3" ht="10.5" x14ac:dyDescent="0.25">
      <c r="A191" s="4" t="s">
        <v>55</v>
      </c>
      <c r="B191" s="3">
        <v>27</v>
      </c>
      <c r="C191" s="10">
        <v>34</v>
      </c>
    </row>
    <row r="192" spans="1:3" ht="10.5" x14ac:dyDescent="0.25">
      <c r="A192" s="4" t="s">
        <v>54</v>
      </c>
      <c r="B192" s="3">
        <v>84</v>
      </c>
      <c r="C192" s="10">
        <v>79</v>
      </c>
    </row>
    <row r="193" spans="1:3" ht="10.5" x14ac:dyDescent="0.25">
      <c r="A193" s="4" t="s">
        <v>53</v>
      </c>
      <c r="B193" s="3">
        <v>53</v>
      </c>
      <c r="C193" s="10">
        <v>45</v>
      </c>
    </row>
    <row r="194" spans="1:3" ht="10.5" x14ac:dyDescent="0.25">
      <c r="A194" s="4" t="s">
        <v>52</v>
      </c>
      <c r="B194" s="3">
        <v>73</v>
      </c>
      <c r="C194" s="10">
        <v>58</v>
      </c>
    </row>
    <row r="195" spans="1:3" ht="10.5" x14ac:dyDescent="0.25">
      <c r="A195" s="4" t="s">
        <v>51</v>
      </c>
      <c r="B195" s="3">
        <v>39</v>
      </c>
      <c r="C195" s="10">
        <v>34</v>
      </c>
    </row>
    <row r="196" spans="1:3" ht="10.5" x14ac:dyDescent="0.25">
      <c r="A196" s="4" t="s">
        <v>50</v>
      </c>
      <c r="B196" s="3">
        <v>46</v>
      </c>
      <c r="C196" s="10">
        <v>15</v>
      </c>
    </row>
    <row r="197" spans="1:3" ht="10.5" x14ac:dyDescent="0.25">
      <c r="A197" s="4" t="s">
        <v>49</v>
      </c>
      <c r="B197" s="3">
        <v>17</v>
      </c>
      <c r="C197" s="10">
        <v>5</v>
      </c>
    </row>
    <row r="198" spans="1:3" ht="10.5" x14ac:dyDescent="0.25">
      <c r="A198" s="4" t="s">
        <v>48</v>
      </c>
      <c r="B198" s="3">
        <v>43</v>
      </c>
      <c r="C198" s="10">
        <v>8</v>
      </c>
    </row>
    <row r="199" spans="1:3" ht="10.5" x14ac:dyDescent="0.25">
      <c r="A199" s="4" t="s">
        <v>47</v>
      </c>
      <c r="B199" s="3">
        <v>67</v>
      </c>
      <c r="C199" s="10">
        <v>86</v>
      </c>
    </row>
    <row r="200" spans="1:3" ht="10.5" x14ac:dyDescent="0.25">
      <c r="A200" s="4" t="s">
        <v>46</v>
      </c>
      <c r="B200" s="3">
        <v>0</v>
      </c>
      <c r="C200" s="10">
        <v>-11</v>
      </c>
    </row>
    <row r="201" spans="1:3" ht="10.5" x14ac:dyDescent="0.25">
      <c r="A201" s="4" t="s">
        <v>45</v>
      </c>
      <c r="B201" s="3">
        <v>25</v>
      </c>
      <c r="C201" s="10">
        <v>110</v>
      </c>
    </row>
    <row r="202" spans="1:3" ht="10.5" x14ac:dyDescent="0.25">
      <c r="A202" s="4" t="s">
        <v>44</v>
      </c>
      <c r="B202" s="3">
        <v>25</v>
      </c>
      <c r="C202" s="10">
        <v>200</v>
      </c>
    </row>
    <row r="203" spans="1:3" ht="10.5" x14ac:dyDescent="0.25">
      <c r="A203" s="4" t="s">
        <v>43</v>
      </c>
      <c r="B203" s="3">
        <v>73</v>
      </c>
      <c r="C203" s="10">
        <v>38</v>
      </c>
    </row>
    <row r="204" spans="1:3" ht="10.5" x14ac:dyDescent="0.25">
      <c r="A204" s="4" t="s">
        <v>42</v>
      </c>
      <c r="B204" s="3">
        <v>29</v>
      </c>
      <c r="C204" s="10">
        <v>52</v>
      </c>
    </row>
    <row r="205" spans="1:3" ht="10.5" x14ac:dyDescent="0.25">
      <c r="A205" s="4" t="s">
        <v>41</v>
      </c>
      <c r="B205" s="3">
        <v>11</v>
      </c>
      <c r="C205" s="10">
        <v>-1</v>
      </c>
    </row>
    <row r="206" spans="1:3" ht="10.5" x14ac:dyDescent="0.25">
      <c r="A206" s="4" t="s">
        <v>40</v>
      </c>
      <c r="B206" s="3">
        <v>87</v>
      </c>
      <c r="C206" s="10">
        <v>21</v>
      </c>
    </row>
    <row r="207" spans="1:3" ht="10.5" x14ac:dyDescent="0.25">
      <c r="A207" s="4" t="s">
        <v>39</v>
      </c>
      <c r="B207" s="3">
        <v>20</v>
      </c>
      <c r="C207" s="10">
        <v>2</v>
      </c>
    </row>
    <row r="208" spans="1:3" ht="10.5" x14ac:dyDescent="0.25">
      <c r="A208" s="4" t="s">
        <v>38</v>
      </c>
      <c r="B208" s="3">
        <v>27</v>
      </c>
      <c r="C208" s="10">
        <v>2</v>
      </c>
    </row>
    <row r="209" spans="1:3" ht="10.5" x14ac:dyDescent="0.25">
      <c r="A209" s="4" t="s">
        <v>37</v>
      </c>
      <c r="B209" s="3">
        <v>67</v>
      </c>
      <c r="C209" s="10">
        <v>52</v>
      </c>
    </row>
    <row r="210" spans="1:3" ht="10.5" x14ac:dyDescent="0.25">
      <c r="A210" s="4" t="s">
        <v>36</v>
      </c>
      <c r="B210" s="3">
        <v>91</v>
      </c>
      <c r="C210" s="10">
        <v>86</v>
      </c>
    </row>
    <row r="211" spans="1:3" ht="10.5" x14ac:dyDescent="0.25">
      <c r="A211" s="4" t="s">
        <v>35</v>
      </c>
      <c r="B211" s="3">
        <v>153</v>
      </c>
      <c r="C211" s="10">
        <v>213</v>
      </c>
    </row>
    <row r="212" spans="1:3" ht="10.5" x14ac:dyDescent="0.25">
      <c r="A212" s="4" t="s">
        <v>34</v>
      </c>
      <c r="B212" s="3">
        <v>18</v>
      </c>
      <c r="C212" s="10">
        <v>-15</v>
      </c>
    </row>
    <row r="213" spans="1:3" ht="10.5" x14ac:dyDescent="0.25">
      <c r="A213" s="4" t="s">
        <v>33</v>
      </c>
      <c r="B213" s="3">
        <v>67</v>
      </c>
      <c r="C213" s="10">
        <v>24</v>
      </c>
    </row>
    <row r="214" spans="1:3" ht="10.5" x14ac:dyDescent="0.25">
      <c r="A214" s="4" t="s">
        <v>32</v>
      </c>
      <c r="B214" s="3">
        <v>39</v>
      </c>
      <c r="C214" s="10">
        <v>21</v>
      </c>
    </row>
    <row r="215" spans="1:3" ht="10.5" x14ac:dyDescent="0.25">
      <c r="A215" s="4" t="s">
        <v>31</v>
      </c>
      <c r="B215" s="3">
        <v>9</v>
      </c>
      <c r="C215" s="10">
        <v>-15</v>
      </c>
    </row>
    <row r="216" spans="1:3" ht="10.5" x14ac:dyDescent="0.25">
      <c r="A216" s="4" t="s">
        <v>30</v>
      </c>
      <c r="B216" s="3">
        <v>12</v>
      </c>
      <c r="C216" s="10">
        <v>-13</v>
      </c>
    </row>
    <row r="217" spans="1:3" ht="10.5" x14ac:dyDescent="0.25">
      <c r="A217" s="4" t="s">
        <v>29</v>
      </c>
      <c r="B217" s="3">
        <v>84</v>
      </c>
      <c r="C217" s="10">
        <v>106</v>
      </c>
    </row>
    <row r="218" spans="1:3" ht="10.5" x14ac:dyDescent="0.25">
      <c r="A218" s="4" t="s">
        <v>28</v>
      </c>
      <c r="B218" s="3">
        <v>81</v>
      </c>
      <c r="C218" s="10">
        <v>126</v>
      </c>
    </row>
    <row r="219" spans="1:3" ht="10.5" x14ac:dyDescent="0.25">
      <c r="A219" s="4" t="s">
        <v>27</v>
      </c>
      <c r="B219" s="3">
        <v>50</v>
      </c>
      <c r="C219" s="10">
        <v>9</v>
      </c>
    </row>
    <row r="220" spans="1:3" ht="10.5" x14ac:dyDescent="0.25">
      <c r="A220" s="4" t="s">
        <v>26</v>
      </c>
      <c r="B220" s="3">
        <v>2</v>
      </c>
      <c r="C220" s="10">
        <v>6</v>
      </c>
    </row>
    <row r="221" spans="1:3" ht="10.5" x14ac:dyDescent="0.25">
      <c r="A221" s="4" t="s">
        <v>25</v>
      </c>
      <c r="B221" s="3">
        <v>0</v>
      </c>
      <c r="C221" s="10">
        <v>19</v>
      </c>
    </row>
    <row r="222" spans="1:3" ht="10.5" x14ac:dyDescent="0.25">
      <c r="A222" s="4" t="s">
        <v>24</v>
      </c>
      <c r="B222" s="3">
        <v>67</v>
      </c>
      <c r="C222" s="10">
        <v>93</v>
      </c>
    </row>
    <row r="223" spans="1:3" ht="10.5" x14ac:dyDescent="0.25">
      <c r="A223" s="4" t="s">
        <v>23</v>
      </c>
      <c r="B223" s="3">
        <v>23</v>
      </c>
      <c r="C223" s="10">
        <v>37</v>
      </c>
    </row>
    <row r="224" spans="1:3" ht="10.5" x14ac:dyDescent="0.25">
      <c r="A224" s="4" t="s">
        <v>22</v>
      </c>
      <c r="B224" s="3">
        <v>58</v>
      </c>
      <c r="C224" s="10">
        <v>-15</v>
      </c>
    </row>
    <row r="225" spans="1:3" ht="10.5" x14ac:dyDescent="0.25">
      <c r="A225" s="4" t="s">
        <v>21</v>
      </c>
      <c r="B225" s="3">
        <v>94</v>
      </c>
      <c r="C225" s="10">
        <v>56</v>
      </c>
    </row>
    <row r="226" spans="1:3" ht="10.5" x14ac:dyDescent="0.25">
      <c r="A226" s="4" t="s">
        <v>20</v>
      </c>
      <c r="B226" s="3">
        <v>25</v>
      </c>
      <c r="C226" s="10">
        <v>0</v>
      </c>
    </row>
    <row r="227" spans="1:3" ht="10.5" x14ac:dyDescent="0.25">
      <c r="A227" s="4" t="s">
        <v>19</v>
      </c>
      <c r="B227" s="3">
        <v>81</v>
      </c>
      <c r="C227" s="10">
        <v>31</v>
      </c>
    </row>
    <row r="228" spans="1:3" ht="10.5" x14ac:dyDescent="0.25">
      <c r="A228" s="4" t="s">
        <v>18</v>
      </c>
      <c r="B228" s="3">
        <v>66</v>
      </c>
      <c r="C228" s="10">
        <v>73</v>
      </c>
    </row>
    <row r="229" spans="1:3" ht="10.5" x14ac:dyDescent="0.25">
      <c r="A229" s="4" t="s">
        <v>17</v>
      </c>
      <c r="B229" s="3">
        <v>6</v>
      </c>
      <c r="C229" s="10">
        <v>-3</v>
      </c>
    </row>
    <row r="230" spans="1:3" ht="10.5" x14ac:dyDescent="0.25">
      <c r="A230" s="4" t="s">
        <v>16</v>
      </c>
      <c r="B230" s="3">
        <v>18</v>
      </c>
      <c r="C230" s="10">
        <v>-12</v>
      </c>
    </row>
    <row r="231" spans="1:3" ht="10.5" x14ac:dyDescent="0.25">
      <c r="A231" s="4" t="s">
        <v>15</v>
      </c>
      <c r="B231" s="3">
        <v>17</v>
      </c>
      <c r="C231" s="10">
        <v>15</v>
      </c>
    </row>
    <row r="232" spans="1:3" ht="10.5" x14ac:dyDescent="0.25">
      <c r="A232" s="4" t="s">
        <v>14</v>
      </c>
      <c r="B232" s="3">
        <v>2</v>
      </c>
      <c r="C232" s="10">
        <v>26</v>
      </c>
    </row>
    <row r="233" spans="1:3" ht="10.5" x14ac:dyDescent="0.25">
      <c r="A233" s="4" t="s">
        <v>13</v>
      </c>
      <c r="B233" s="3">
        <v>12</v>
      </c>
      <c r="C233" s="10">
        <v>16</v>
      </c>
    </row>
    <row r="234" spans="1:3" ht="10.5" x14ac:dyDescent="0.25">
      <c r="A234" s="4" t="s">
        <v>12</v>
      </c>
      <c r="B234" s="3">
        <v>0</v>
      </c>
      <c r="C234" s="10">
        <v>-15</v>
      </c>
    </row>
    <row r="235" spans="1:3" ht="10.5" x14ac:dyDescent="0.25">
      <c r="A235" s="4" t="s">
        <v>11</v>
      </c>
      <c r="B235" s="3">
        <v>9</v>
      </c>
      <c r="C235" s="10">
        <v>75</v>
      </c>
    </row>
    <row r="236" spans="1:3" ht="10.5" x14ac:dyDescent="0.25">
      <c r="A236" s="4" t="s">
        <v>10</v>
      </c>
      <c r="B236" s="3">
        <v>63</v>
      </c>
      <c r="C236" s="10">
        <v>55</v>
      </c>
    </row>
    <row r="237" spans="1:3" ht="10.5" x14ac:dyDescent="0.25">
      <c r="A237" s="4" t="s">
        <v>9</v>
      </c>
      <c r="B237" s="3">
        <v>51</v>
      </c>
      <c r="C237" s="10">
        <v>96</v>
      </c>
    </row>
    <row r="238" spans="1:3" ht="10.5" x14ac:dyDescent="0.25">
      <c r="A238" s="4" t="s">
        <v>8</v>
      </c>
      <c r="B238" s="3">
        <v>60</v>
      </c>
      <c r="C238" s="10">
        <v>-3</v>
      </c>
    </row>
    <row r="239" spans="1:3" ht="10.5" x14ac:dyDescent="0.25">
      <c r="A239" s="4" t="s">
        <v>7</v>
      </c>
      <c r="B239" s="3">
        <v>162</v>
      </c>
      <c r="C239" s="10">
        <v>310</v>
      </c>
    </row>
    <row r="240" spans="1:3" ht="10.5" x14ac:dyDescent="0.25">
      <c r="A240" s="4" t="s">
        <v>6</v>
      </c>
      <c r="B240" s="3">
        <v>319</v>
      </c>
      <c r="C240" s="10">
        <v>742</v>
      </c>
    </row>
    <row r="241" spans="1:3" ht="10.5" x14ac:dyDescent="0.25">
      <c r="A241" s="4" t="s">
        <v>5</v>
      </c>
      <c r="B241" s="3">
        <v>22</v>
      </c>
      <c r="C241" s="10">
        <v>7</v>
      </c>
    </row>
    <row r="242" spans="1:3" ht="10.5" x14ac:dyDescent="0.25">
      <c r="A242" s="4" t="s">
        <v>4</v>
      </c>
      <c r="B242" s="3">
        <v>25</v>
      </c>
      <c r="C242" s="10">
        <v>13</v>
      </c>
    </row>
    <row r="243" spans="1:3" ht="10.5" x14ac:dyDescent="0.25">
      <c r="A243" s="4" t="s">
        <v>3</v>
      </c>
      <c r="B243" s="3">
        <v>0</v>
      </c>
      <c r="C243" s="10">
        <v>-14</v>
      </c>
    </row>
    <row r="244" spans="1:3" ht="10.5" x14ac:dyDescent="0.25">
      <c r="A244" s="4" t="s">
        <v>2</v>
      </c>
      <c r="B244" s="3">
        <v>77</v>
      </c>
      <c r="C244" s="10">
        <v>69</v>
      </c>
    </row>
    <row r="245" spans="1:3" ht="10.5" x14ac:dyDescent="0.25">
      <c r="A245" s="4" t="s">
        <v>1</v>
      </c>
      <c r="B245" s="3">
        <v>84</v>
      </c>
      <c r="C245" s="10">
        <v>45</v>
      </c>
    </row>
    <row r="246" spans="1:3" ht="11" thickBot="1" x14ac:dyDescent="0.3">
      <c r="A246" s="11" t="s">
        <v>0</v>
      </c>
      <c r="B246" s="2">
        <v>56</v>
      </c>
      <c r="C246" s="12">
        <v>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D7D9C-8AE9-4371-909A-136C883364F5}">
  <dimension ref="A1:IV246"/>
  <sheetViews>
    <sheetView zoomScaleNormal="100" workbookViewId="0">
      <selection activeCell="A4" sqref="A1:C1048576"/>
    </sheetView>
  </sheetViews>
  <sheetFormatPr defaultColWidth="8.90625" defaultRowHeight="10" x14ac:dyDescent="0.2"/>
  <cols>
    <col min="1" max="1" width="24.90625" style="13" customWidth="1"/>
    <col min="2" max="2" width="8.90625" style="13"/>
    <col min="3" max="3" width="7.81640625" style="13" customWidth="1"/>
    <col min="4" max="16384" width="8.90625" style="1"/>
  </cols>
  <sheetData>
    <row r="1" spans="1:256" ht="53" thickBot="1" x14ac:dyDescent="0.25">
      <c r="A1" s="6" t="s">
        <v>246</v>
      </c>
      <c r="B1" s="6" t="s">
        <v>245</v>
      </c>
      <c r="C1" s="7" t="s">
        <v>247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</row>
    <row r="2" spans="1:256" ht="10.5" x14ac:dyDescent="0.25">
      <c r="A2" s="8" t="s">
        <v>244</v>
      </c>
      <c r="B2" s="5">
        <v>45</v>
      </c>
      <c r="C2" s="9">
        <v>-3</v>
      </c>
    </row>
    <row r="3" spans="1:256" ht="10.5" x14ac:dyDescent="0.25">
      <c r="A3" s="4" t="s">
        <v>243</v>
      </c>
      <c r="B3" s="3">
        <v>8</v>
      </c>
      <c r="C3" s="10">
        <v>-10</v>
      </c>
    </row>
    <row r="4" spans="1:256" ht="10.5" x14ac:dyDescent="0.25">
      <c r="A4" s="4" t="s">
        <v>242</v>
      </c>
      <c r="B4" s="3">
        <v>6</v>
      </c>
      <c r="C4" s="10">
        <v>15</v>
      </c>
    </row>
    <row r="5" spans="1:256" ht="10.5" x14ac:dyDescent="0.25">
      <c r="A5" s="4" t="s">
        <v>241</v>
      </c>
      <c r="B5" s="3">
        <v>0</v>
      </c>
      <c r="C5" s="10">
        <v>-6</v>
      </c>
    </row>
    <row r="6" spans="1:256" ht="10.5" x14ac:dyDescent="0.25">
      <c r="A6" s="4" t="s">
        <v>240</v>
      </c>
      <c r="B6" s="3">
        <v>0</v>
      </c>
      <c r="C6" s="10">
        <v>-3</v>
      </c>
    </row>
    <row r="7" spans="1:256" ht="10.5" x14ac:dyDescent="0.25">
      <c r="A7" s="4" t="s">
        <v>239</v>
      </c>
      <c r="B7" s="3">
        <v>15</v>
      </c>
      <c r="C7" s="10">
        <v>-18</v>
      </c>
    </row>
    <row r="8" spans="1:256" ht="10.5" x14ac:dyDescent="0.25">
      <c r="A8" s="4" t="s">
        <v>238</v>
      </c>
      <c r="B8" s="3">
        <v>12</v>
      </c>
      <c r="C8" s="10">
        <v>-6</v>
      </c>
    </row>
    <row r="9" spans="1:256" ht="10.5" x14ac:dyDescent="0.25">
      <c r="A9" s="4" t="s">
        <v>237</v>
      </c>
      <c r="B9" s="3">
        <v>2</v>
      </c>
      <c r="C9" s="10">
        <v>6</v>
      </c>
    </row>
    <row r="10" spans="1:256" ht="10.5" x14ac:dyDescent="0.25">
      <c r="A10" s="4" t="s">
        <v>236</v>
      </c>
      <c r="B10" s="3">
        <v>124</v>
      </c>
      <c r="C10" s="10">
        <v>99</v>
      </c>
    </row>
    <row r="11" spans="1:256" ht="10.5" x14ac:dyDescent="0.25">
      <c r="A11" s="4" t="s">
        <v>235</v>
      </c>
      <c r="B11" s="3">
        <v>127</v>
      </c>
      <c r="C11" s="10">
        <v>141</v>
      </c>
    </row>
    <row r="12" spans="1:256" ht="10.5" x14ac:dyDescent="0.25">
      <c r="A12" s="4" t="s">
        <v>234</v>
      </c>
      <c r="B12" s="3">
        <v>36</v>
      </c>
      <c r="C12" s="10">
        <v>39</v>
      </c>
    </row>
    <row r="13" spans="1:256" ht="10.5" x14ac:dyDescent="0.25">
      <c r="A13" s="4" t="s">
        <v>233</v>
      </c>
      <c r="B13" s="3">
        <v>63</v>
      </c>
      <c r="C13" s="10">
        <v>42</v>
      </c>
    </row>
    <row r="14" spans="1:256" ht="10.5" x14ac:dyDescent="0.25">
      <c r="A14" s="4" t="s">
        <v>232</v>
      </c>
      <c r="B14" s="3">
        <v>18</v>
      </c>
      <c r="C14" s="10">
        <v>-15</v>
      </c>
    </row>
    <row r="15" spans="1:256" ht="10.5" x14ac:dyDescent="0.25">
      <c r="A15" s="4" t="s">
        <v>231</v>
      </c>
      <c r="B15" s="3">
        <v>3</v>
      </c>
      <c r="C15" s="10">
        <v>3</v>
      </c>
    </row>
    <row r="16" spans="1:256" ht="10.5" x14ac:dyDescent="0.25">
      <c r="A16" s="4" t="s">
        <v>230</v>
      </c>
      <c r="B16" s="3">
        <v>12</v>
      </c>
      <c r="C16" s="10">
        <v>-6</v>
      </c>
    </row>
    <row r="17" spans="1:3" ht="10.5" x14ac:dyDescent="0.25">
      <c r="A17" s="4" t="s">
        <v>229</v>
      </c>
      <c r="B17" s="3">
        <v>15</v>
      </c>
      <c r="C17" s="10">
        <v>-18</v>
      </c>
    </row>
    <row r="18" spans="1:3" ht="10.5" x14ac:dyDescent="0.25">
      <c r="A18" s="4" t="s">
        <v>228</v>
      </c>
      <c r="B18" s="3">
        <v>12</v>
      </c>
      <c r="C18" s="10">
        <v>-18</v>
      </c>
    </row>
    <row r="19" spans="1:3" ht="10.5" x14ac:dyDescent="0.25">
      <c r="A19" s="4" t="s">
        <v>227</v>
      </c>
      <c r="B19" s="3">
        <v>9</v>
      </c>
      <c r="C19" s="10">
        <v>-12</v>
      </c>
    </row>
    <row r="20" spans="1:3" ht="10.5" x14ac:dyDescent="0.25">
      <c r="A20" s="4" t="s">
        <v>226</v>
      </c>
      <c r="B20" s="3">
        <v>4</v>
      </c>
      <c r="C20" s="10">
        <v>-4</v>
      </c>
    </row>
    <row r="21" spans="1:3" ht="10.5" x14ac:dyDescent="0.25">
      <c r="A21" s="4" t="s">
        <v>225</v>
      </c>
      <c r="B21" s="3">
        <v>1</v>
      </c>
      <c r="C21" s="10">
        <v>-14</v>
      </c>
    </row>
    <row r="22" spans="1:3" ht="10.5" x14ac:dyDescent="0.25">
      <c r="A22" s="4" t="s">
        <v>224</v>
      </c>
      <c r="B22" s="3">
        <v>42</v>
      </c>
      <c r="C22" s="10">
        <v>15</v>
      </c>
    </row>
    <row r="23" spans="1:3" ht="10.5" x14ac:dyDescent="0.25">
      <c r="A23" s="4" t="s">
        <v>223</v>
      </c>
      <c r="B23" s="3">
        <v>18</v>
      </c>
      <c r="C23" s="10">
        <v>-12</v>
      </c>
    </row>
    <row r="24" spans="1:3" ht="10.5" x14ac:dyDescent="0.25">
      <c r="A24" s="4" t="s">
        <v>222</v>
      </c>
      <c r="B24" s="3">
        <v>24</v>
      </c>
      <c r="C24" s="10">
        <v>0</v>
      </c>
    </row>
    <row r="25" spans="1:3" ht="10.5" x14ac:dyDescent="0.25">
      <c r="A25" s="4" t="s">
        <v>221</v>
      </c>
      <c r="B25" s="3">
        <v>124</v>
      </c>
      <c r="C25" s="10">
        <v>10</v>
      </c>
    </row>
    <row r="26" spans="1:3" ht="10.5" x14ac:dyDescent="0.25">
      <c r="A26" s="4" t="s">
        <v>220</v>
      </c>
      <c r="B26" s="3">
        <v>1</v>
      </c>
      <c r="C26" s="10">
        <v>-14</v>
      </c>
    </row>
    <row r="27" spans="1:3" ht="10.5" x14ac:dyDescent="0.25">
      <c r="A27" s="4" t="s">
        <v>219</v>
      </c>
      <c r="B27" s="3">
        <v>31</v>
      </c>
      <c r="C27" s="10">
        <v>-13</v>
      </c>
    </row>
    <row r="28" spans="1:3" ht="10.5" x14ac:dyDescent="0.25">
      <c r="A28" s="4" t="s">
        <v>218</v>
      </c>
      <c r="B28" s="3">
        <v>213</v>
      </c>
      <c r="C28" s="10">
        <v>166</v>
      </c>
    </row>
    <row r="29" spans="1:3" ht="10.5" x14ac:dyDescent="0.25">
      <c r="A29" s="4" t="s">
        <v>217</v>
      </c>
      <c r="B29" s="3">
        <v>0</v>
      </c>
      <c r="C29" s="10">
        <v>6</v>
      </c>
    </row>
    <row r="30" spans="1:3" ht="10.5" x14ac:dyDescent="0.25">
      <c r="A30" s="4" t="s">
        <v>216</v>
      </c>
      <c r="B30" s="3">
        <v>0</v>
      </c>
      <c r="C30" s="10">
        <v>3</v>
      </c>
    </row>
    <row r="31" spans="1:3" ht="10.5" x14ac:dyDescent="0.25">
      <c r="A31" s="4" t="s">
        <v>215</v>
      </c>
      <c r="B31" s="3">
        <v>0</v>
      </c>
      <c r="C31" s="10">
        <v>10</v>
      </c>
    </row>
    <row r="32" spans="1:3" ht="10.5" x14ac:dyDescent="0.25">
      <c r="A32" s="4" t="s">
        <v>214</v>
      </c>
      <c r="B32" s="3">
        <v>31</v>
      </c>
      <c r="C32" s="10">
        <v>7</v>
      </c>
    </row>
    <row r="33" spans="1:3" ht="10.5" x14ac:dyDescent="0.25">
      <c r="A33" s="4" t="s">
        <v>213</v>
      </c>
      <c r="B33" s="3">
        <v>44</v>
      </c>
      <c r="C33" s="10">
        <v>-13</v>
      </c>
    </row>
    <row r="34" spans="1:3" ht="10.5" x14ac:dyDescent="0.25">
      <c r="A34" s="4" t="s">
        <v>212</v>
      </c>
      <c r="B34" s="3">
        <v>34</v>
      </c>
      <c r="C34" s="10">
        <v>-13</v>
      </c>
    </row>
    <row r="35" spans="1:3" ht="10.5" x14ac:dyDescent="0.25">
      <c r="A35" s="4" t="s">
        <v>211</v>
      </c>
      <c r="B35" s="3">
        <v>17</v>
      </c>
      <c r="C35" s="10">
        <v>5</v>
      </c>
    </row>
    <row r="36" spans="1:3" ht="10.5" x14ac:dyDescent="0.25">
      <c r="A36" s="4" t="s">
        <v>210</v>
      </c>
      <c r="B36" s="3">
        <v>44</v>
      </c>
      <c r="C36" s="10">
        <v>16</v>
      </c>
    </row>
    <row r="37" spans="1:3" ht="10.5" x14ac:dyDescent="0.25">
      <c r="A37" s="4" t="s">
        <v>209</v>
      </c>
      <c r="B37" s="3">
        <v>3</v>
      </c>
      <c r="C37" s="10">
        <v>-9</v>
      </c>
    </row>
    <row r="38" spans="1:3" ht="10.5" x14ac:dyDescent="0.25">
      <c r="A38" s="4" t="s">
        <v>208</v>
      </c>
      <c r="B38" s="3">
        <v>0</v>
      </c>
      <c r="C38" s="10">
        <v>-18</v>
      </c>
    </row>
    <row r="39" spans="1:3" ht="10.5" x14ac:dyDescent="0.25">
      <c r="A39" s="4" t="s">
        <v>207</v>
      </c>
      <c r="B39" s="3">
        <v>0</v>
      </c>
      <c r="C39" s="10">
        <v>-6</v>
      </c>
    </row>
    <row r="40" spans="1:3" ht="10.5" x14ac:dyDescent="0.25">
      <c r="A40" s="4" t="s">
        <v>206</v>
      </c>
      <c r="B40" s="3">
        <v>21</v>
      </c>
      <c r="C40" s="10">
        <v>-18</v>
      </c>
    </row>
    <row r="41" spans="1:3" ht="10.5" x14ac:dyDescent="0.25">
      <c r="A41" s="4" t="s">
        <v>205</v>
      </c>
      <c r="B41" s="3">
        <v>0</v>
      </c>
      <c r="C41" s="10">
        <v>-18</v>
      </c>
    </row>
    <row r="42" spans="1:3" ht="10.5" x14ac:dyDescent="0.25">
      <c r="A42" s="4" t="s">
        <v>204</v>
      </c>
      <c r="B42" s="3">
        <v>34</v>
      </c>
      <c r="C42" s="10">
        <v>3</v>
      </c>
    </row>
    <row r="43" spans="1:3" ht="10.5" x14ac:dyDescent="0.25">
      <c r="A43" s="4" t="s">
        <v>203</v>
      </c>
      <c r="B43" s="3">
        <v>34</v>
      </c>
      <c r="C43" s="10">
        <v>16</v>
      </c>
    </row>
    <row r="44" spans="1:3" ht="10.5" x14ac:dyDescent="0.25">
      <c r="A44" s="4" t="s">
        <v>202</v>
      </c>
      <c r="B44" s="3">
        <v>0</v>
      </c>
      <c r="C44" s="10">
        <v>-13</v>
      </c>
    </row>
    <row r="45" spans="1:3" ht="10.5" x14ac:dyDescent="0.25">
      <c r="A45" s="4" t="s">
        <v>201</v>
      </c>
      <c r="B45" s="3">
        <v>18</v>
      </c>
      <c r="C45" s="10">
        <v>-9</v>
      </c>
    </row>
    <row r="46" spans="1:3" ht="10.5" x14ac:dyDescent="0.25">
      <c r="A46" s="4" t="s">
        <v>200</v>
      </c>
      <c r="B46" s="3">
        <v>0</v>
      </c>
      <c r="C46" s="10">
        <v>6</v>
      </c>
    </row>
    <row r="47" spans="1:3" ht="10.5" x14ac:dyDescent="0.25">
      <c r="A47" s="4" t="s">
        <v>199</v>
      </c>
      <c r="B47" s="3">
        <v>36</v>
      </c>
      <c r="C47" s="10">
        <v>-15</v>
      </c>
    </row>
    <row r="48" spans="1:3" ht="10.5" x14ac:dyDescent="0.25">
      <c r="A48" s="4" t="s">
        <v>198</v>
      </c>
      <c r="B48" s="3">
        <v>108</v>
      </c>
      <c r="C48" s="10">
        <v>48</v>
      </c>
    </row>
    <row r="49" spans="1:3" ht="10.5" x14ac:dyDescent="0.25">
      <c r="A49" s="4" t="s">
        <v>197</v>
      </c>
      <c r="B49" s="3">
        <v>54</v>
      </c>
      <c r="C49" s="10">
        <v>-3</v>
      </c>
    </row>
    <row r="50" spans="1:3" ht="10.5" x14ac:dyDescent="0.25">
      <c r="A50" s="4" t="s">
        <v>196</v>
      </c>
      <c r="B50" s="3">
        <v>57</v>
      </c>
      <c r="C50" s="10">
        <v>69</v>
      </c>
    </row>
    <row r="51" spans="1:3" ht="10.5" x14ac:dyDescent="0.25">
      <c r="A51" s="4" t="s">
        <v>195</v>
      </c>
      <c r="B51" s="3">
        <v>18</v>
      </c>
      <c r="C51" s="10">
        <v>12</v>
      </c>
    </row>
    <row r="52" spans="1:3" ht="10.5" x14ac:dyDescent="0.25">
      <c r="A52" s="4" t="s">
        <v>194</v>
      </c>
      <c r="B52" s="3">
        <v>60</v>
      </c>
      <c r="C52" s="10">
        <v>48</v>
      </c>
    </row>
    <row r="53" spans="1:3" ht="10.5" x14ac:dyDescent="0.25">
      <c r="A53" s="4" t="s">
        <v>193</v>
      </c>
      <c r="B53" s="3">
        <v>48</v>
      </c>
      <c r="C53" s="10">
        <v>27</v>
      </c>
    </row>
    <row r="54" spans="1:3" ht="10.5" x14ac:dyDescent="0.25">
      <c r="A54" s="4" t="s">
        <v>192</v>
      </c>
      <c r="B54" s="3">
        <v>27</v>
      </c>
      <c r="C54" s="10">
        <v>3</v>
      </c>
    </row>
    <row r="55" spans="1:3" ht="10.5" x14ac:dyDescent="0.25">
      <c r="A55" s="4" t="s">
        <v>191</v>
      </c>
      <c r="B55" s="3">
        <v>28</v>
      </c>
      <c r="C55" s="10">
        <v>16</v>
      </c>
    </row>
    <row r="56" spans="1:3" ht="10.5" x14ac:dyDescent="0.25">
      <c r="A56" s="4" t="s">
        <v>190</v>
      </c>
      <c r="B56" s="3">
        <v>12</v>
      </c>
      <c r="C56" s="10">
        <v>10</v>
      </c>
    </row>
    <row r="57" spans="1:3" ht="10.5" x14ac:dyDescent="0.25">
      <c r="A57" s="4" t="s">
        <v>189</v>
      </c>
      <c r="B57" s="3">
        <v>18</v>
      </c>
      <c r="C57" s="10">
        <v>-18</v>
      </c>
    </row>
    <row r="58" spans="1:3" ht="10.5" x14ac:dyDescent="0.25">
      <c r="A58" s="4" t="s">
        <v>188</v>
      </c>
      <c r="B58" s="3">
        <v>21</v>
      </c>
      <c r="C58" s="10">
        <v>-18</v>
      </c>
    </row>
    <row r="59" spans="1:3" ht="10.5" x14ac:dyDescent="0.25">
      <c r="A59" s="4" t="s">
        <v>187</v>
      </c>
      <c r="B59" s="3">
        <v>5</v>
      </c>
      <c r="C59" s="10">
        <v>32</v>
      </c>
    </row>
    <row r="60" spans="1:3" ht="10.5" x14ac:dyDescent="0.25">
      <c r="A60" s="4" t="s">
        <v>186</v>
      </c>
      <c r="B60" s="3">
        <v>24</v>
      </c>
      <c r="C60" s="10">
        <v>67</v>
      </c>
    </row>
    <row r="61" spans="1:3" ht="10.5" x14ac:dyDescent="0.25">
      <c r="A61" s="4" t="s">
        <v>185</v>
      </c>
      <c r="B61" s="3">
        <v>0</v>
      </c>
      <c r="C61" s="10">
        <v>10</v>
      </c>
    </row>
    <row r="62" spans="1:3" ht="10.5" x14ac:dyDescent="0.25">
      <c r="A62" s="4" t="s">
        <v>184</v>
      </c>
      <c r="B62" s="3">
        <v>11</v>
      </c>
      <c r="C62" s="10">
        <v>-7</v>
      </c>
    </row>
    <row r="63" spans="1:3" ht="10.5" x14ac:dyDescent="0.25">
      <c r="A63" s="4" t="s">
        <v>183</v>
      </c>
      <c r="B63" s="3">
        <v>1121</v>
      </c>
      <c r="C63" s="10">
        <v>752</v>
      </c>
    </row>
    <row r="64" spans="1:3" ht="10.5" x14ac:dyDescent="0.25">
      <c r="A64" s="4" t="s">
        <v>182</v>
      </c>
      <c r="B64" s="3">
        <v>31</v>
      </c>
      <c r="C64" s="10">
        <v>13</v>
      </c>
    </row>
    <row r="65" spans="1:3" ht="10.5" x14ac:dyDescent="0.25">
      <c r="A65" s="4" t="s">
        <v>181</v>
      </c>
      <c r="B65" s="3">
        <v>48</v>
      </c>
      <c r="C65" s="10">
        <v>26</v>
      </c>
    </row>
    <row r="66" spans="1:3" ht="10.5" x14ac:dyDescent="0.25">
      <c r="A66" s="4" t="s">
        <v>180</v>
      </c>
      <c r="B66" s="3">
        <v>31</v>
      </c>
      <c r="C66" s="10">
        <v>16</v>
      </c>
    </row>
    <row r="67" spans="1:3" ht="10.5" x14ac:dyDescent="0.25">
      <c r="A67" s="4" t="s">
        <v>179</v>
      </c>
      <c r="B67" s="3">
        <v>28</v>
      </c>
      <c r="C67" s="10">
        <v>83</v>
      </c>
    </row>
    <row r="68" spans="1:3" ht="10.5" x14ac:dyDescent="0.25">
      <c r="A68" s="4" t="s">
        <v>178</v>
      </c>
      <c r="B68" s="3">
        <v>28</v>
      </c>
      <c r="C68" s="10">
        <v>-14</v>
      </c>
    </row>
    <row r="69" spans="1:3" ht="10.5" x14ac:dyDescent="0.25">
      <c r="A69" s="4" t="s">
        <v>177</v>
      </c>
      <c r="B69" s="3">
        <v>4</v>
      </c>
      <c r="C69" s="10">
        <v>-10</v>
      </c>
    </row>
    <row r="70" spans="1:3" ht="10.5" x14ac:dyDescent="0.25">
      <c r="A70" s="4" t="s">
        <v>176</v>
      </c>
      <c r="B70" s="3">
        <v>24</v>
      </c>
      <c r="C70" s="10">
        <v>13</v>
      </c>
    </row>
    <row r="71" spans="1:3" ht="10.5" x14ac:dyDescent="0.25">
      <c r="A71" s="4" t="s">
        <v>175</v>
      </c>
      <c r="B71" s="3">
        <v>38</v>
      </c>
      <c r="C71" s="10">
        <v>42</v>
      </c>
    </row>
    <row r="72" spans="1:3" ht="10.5" x14ac:dyDescent="0.25">
      <c r="A72" s="4" t="s">
        <v>174</v>
      </c>
      <c r="B72" s="3">
        <v>54</v>
      </c>
      <c r="C72" s="10">
        <v>-9</v>
      </c>
    </row>
    <row r="73" spans="1:3" ht="10.5" x14ac:dyDescent="0.25">
      <c r="A73" s="4" t="s">
        <v>173</v>
      </c>
      <c r="B73" s="3">
        <v>6</v>
      </c>
      <c r="C73" s="10">
        <v>0</v>
      </c>
    </row>
    <row r="74" spans="1:3" ht="10.5" x14ac:dyDescent="0.25">
      <c r="A74" s="4" t="s">
        <v>172</v>
      </c>
      <c r="B74" s="3">
        <v>54</v>
      </c>
      <c r="C74" s="10">
        <v>0</v>
      </c>
    </row>
    <row r="75" spans="1:3" ht="10.5" x14ac:dyDescent="0.25">
      <c r="A75" s="4" t="s">
        <v>171</v>
      </c>
      <c r="B75" s="3">
        <v>57</v>
      </c>
      <c r="C75" s="10">
        <v>75</v>
      </c>
    </row>
    <row r="76" spans="1:3" ht="10.5" x14ac:dyDescent="0.25">
      <c r="A76" s="4" t="s">
        <v>170</v>
      </c>
      <c r="B76" s="3">
        <v>24</v>
      </c>
      <c r="C76" s="10">
        <v>12</v>
      </c>
    </row>
    <row r="77" spans="1:3" ht="10.5" x14ac:dyDescent="0.25">
      <c r="A77" s="4" t="s">
        <v>169</v>
      </c>
      <c r="B77" s="3">
        <v>12</v>
      </c>
      <c r="C77" s="10">
        <v>-6</v>
      </c>
    </row>
    <row r="78" spans="1:3" ht="10.5" x14ac:dyDescent="0.25">
      <c r="A78" s="4" t="s">
        <v>168</v>
      </c>
      <c r="B78" s="3">
        <v>41</v>
      </c>
      <c r="C78" s="10">
        <v>23</v>
      </c>
    </row>
    <row r="79" spans="1:3" ht="10.5" x14ac:dyDescent="0.25">
      <c r="A79" s="4" t="s">
        <v>167</v>
      </c>
      <c r="B79" s="3">
        <v>28</v>
      </c>
      <c r="C79" s="10">
        <v>0</v>
      </c>
    </row>
    <row r="80" spans="1:3" ht="10.5" x14ac:dyDescent="0.25">
      <c r="A80" s="4" t="s">
        <v>166</v>
      </c>
      <c r="B80" s="3">
        <v>15</v>
      </c>
      <c r="C80" s="10">
        <v>-18</v>
      </c>
    </row>
    <row r="81" spans="1:3" ht="10.5" x14ac:dyDescent="0.25">
      <c r="A81" s="4" t="s">
        <v>165</v>
      </c>
      <c r="B81" s="3">
        <v>0</v>
      </c>
      <c r="C81" s="10">
        <v>-15</v>
      </c>
    </row>
    <row r="82" spans="1:3" ht="10.5" x14ac:dyDescent="0.25">
      <c r="A82" s="4" t="s">
        <v>164</v>
      </c>
      <c r="B82" s="3">
        <v>11</v>
      </c>
      <c r="C82" s="10">
        <v>-10</v>
      </c>
    </row>
    <row r="83" spans="1:3" ht="10.5" x14ac:dyDescent="0.25">
      <c r="A83" s="4" t="s">
        <v>163</v>
      </c>
      <c r="B83" s="3">
        <v>1</v>
      </c>
      <c r="C83" s="10">
        <v>16</v>
      </c>
    </row>
    <row r="84" spans="1:3" ht="10.5" x14ac:dyDescent="0.25">
      <c r="A84" s="4" t="s">
        <v>162</v>
      </c>
      <c r="B84" s="3">
        <v>28</v>
      </c>
      <c r="C84" s="10">
        <v>-18</v>
      </c>
    </row>
    <row r="85" spans="1:3" ht="10.5" x14ac:dyDescent="0.25">
      <c r="A85" s="4" t="s">
        <v>161</v>
      </c>
      <c r="B85" s="3">
        <v>57</v>
      </c>
      <c r="C85" s="10">
        <v>7</v>
      </c>
    </row>
    <row r="86" spans="1:3" ht="10.5" x14ac:dyDescent="0.25">
      <c r="A86" s="4" t="s">
        <v>160</v>
      </c>
      <c r="B86" s="3">
        <v>15</v>
      </c>
      <c r="C86" s="10">
        <v>-16</v>
      </c>
    </row>
    <row r="87" spans="1:3" ht="10.5" x14ac:dyDescent="0.25">
      <c r="A87" s="4" t="s">
        <v>159</v>
      </c>
      <c r="B87" s="3">
        <v>31</v>
      </c>
      <c r="C87" s="10">
        <v>-18</v>
      </c>
    </row>
    <row r="88" spans="1:3" ht="10.5" x14ac:dyDescent="0.25">
      <c r="A88" s="4" t="s">
        <v>158</v>
      </c>
      <c r="B88" s="3">
        <v>31</v>
      </c>
      <c r="C88" s="10">
        <v>-13</v>
      </c>
    </row>
    <row r="89" spans="1:3" ht="10.5" x14ac:dyDescent="0.25">
      <c r="A89" s="4" t="s">
        <v>157</v>
      </c>
      <c r="B89" s="3">
        <v>70</v>
      </c>
      <c r="C89" s="10">
        <v>65</v>
      </c>
    </row>
    <row r="90" spans="1:3" ht="10.5" x14ac:dyDescent="0.25">
      <c r="A90" s="4" t="s">
        <v>156</v>
      </c>
      <c r="B90" s="3">
        <v>38</v>
      </c>
      <c r="C90" s="10">
        <v>-9</v>
      </c>
    </row>
    <row r="91" spans="1:3" ht="10.5" x14ac:dyDescent="0.25">
      <c r="A91" s="4" t="s">
        <v>155</v>
      </c>
      <c r="B91" s="3">
        <v>11</v>
      </c>
      <c r="C91" s="10">
        <v>-7</v>
      </c>
    </row>
    <row r="92" spans="1:3" ht="10.5" x14ac:dyDescent="0.25">
      <c r="A92" s="4" t="s">
        <v>154</v>
      </c>
      <c r="B92" s="3">
        <v>12</v>
      </c>
      <c r="C92" s="10">
        <v>-18</v>
      </c>
    </row>
    <row r="93" spans="1:3" ht="10.5" x14ac:dyDescent="0.25">
      <c r="A93" s="4" t="s">
        <v>153</v>
      </c>
      <c r="B93" s="3">
        <v>0</v>
      </c>
      <c r="C93" s="10">
        <v>6</v>
      </c>
    </row>
    <row r="94" spans="1:3" ht="10.5" x14ac:dyDescent="0.25">
      <c r="A94" s="4" t="s">
        <v>152</v>
      </c>
      <c r="B94" s="3">
        <v>44</v>
      </c>
      <c r="C94" s="10">
        <v>-13</v>
      </c>
    </row>
    <row r="95" spans="1:3" ht="10.5" x14ac:dyDescent="0.25">
      <c r="A95" s="4" t="s">
        <v>151</v>
      </c>
      <c r="B95" s="3">
        <v>51</v>
      </c>
      <c r="C95" s="10">
        <v>-9</v>
      </c>
    </row>
    <row r="96" spans="1:3" ht="10.5" x14ac:dyDescent="0.25">
      <c r="A96" s="4" t="s">
        <v>150</v>
      </c>
      <c r="B96" s="3">
        <v>41</v>
      </c>
      <c r="C96" s="10">
        <v>-10</v>
      </c>
    </row>
    <row r="97" spans="1:3" ht="10.5" x14ac:dyDescent="0.25">
      <c r="A97" s="4" t="s">
        <v>149</v>
      </c>
      <c r="B97" s="3">
        <v>22</v>
      </c>
      <c r="C97" s="10">
        <v>17</v>
      </c>
    </row>
    <row r="98" spans="1:3" ht="10.5" x14ac:dyDescent="0.25">
      <c r="A98" s="4" t="s">
        <v>148</v>
      </c>
      <c r="B98" s="3">
        <v>0</v>
      </c>
      <c r="C98" s="10">
        <v>-18</v>
      </c>
    </row>
    <row r="99" spans="1:3" ht="10.5" x14ac:dyDescent="0.25">
      <c r="A99" s="4" t="s">
        <v>147</v>
      </c>
      <c r="B99" s="3">
        <v>31</v>
      </c>
      <c r="C99" s="10">
        <v>23</v>
      </c>
    </row>
    <row r="100" spans="1:3" ht="10.5" x14ac:dyDescent="0.25">
      <c r="A100" s="4" t="s">
        <v>146</v>
      </c>
      <c r="B100" s="3">
        <v>31</v>
      </c>
      <c r="C100" s="10">
        <v>-18</v>
      </c>
    </row>
    <row r="101" spans="1:3" ht="10.5" x14ac:dyDescent="0.25">
      <c r="A101" s="4" t="s">
        <v>145</v>
      </c>
      <c r="B101" s="3">
        <v>11</v>
      </c>
      <c r="C101" s="10">
        <v>3</v>
      </c>
    </row>
    <row r="102" spans="1:3" ht="10.5" x14ac:dyDescent="0.25">
      <c r="A102" s="4" t="s">
        <v>144</v>
      </c>
      <c r="B102" s="3">
        <v>8</v>
      </c>
      <c r="C102" s="10">
        <v>-10</v>
      </c>
    </row>
    <row r="103" spans="1:3" ht="10.5" x14ac:dyDescent="0.25">
      <c r="A103" s="4" t="s">
        <v>143</v>
      </c>
      <c r="B103" s="3">
        <v>25</v>
      </c>
      <c r="C103" s="10">
        <v>-16</v>
      </c>
    </row>
    <row r="104" spans="1:3" ht="10.5" x14ac:dyDescent="0.25">
      <c r="A104" s="4" t="s">
        <v>142</v>
      </c>
      <c r="B104" s="3">
        <v>125</v>
      </c>
      <c r="C104" s="10">
        <v>120</v>
      </c>
    </row>
    <row r="105" spans="1:3" ht="10.5" x14ac:dyDescent="0.25">
      <c r="A105" s="4" t="s">
        <v>141</v>
      </c>
      <c r="B105" s="3">
        <v>24</v>
      </c>
      <c r="C105" s="10">
        <v>6</v>
      </c>
    </row>
    <row r="106" spans="1:3" ht="10.5" x14ac:dyDescent="0.25">
      <c r="A106" s="4" t="s">
        <v>140</v>
      </c>
      <c r="B106" s="3">
        <v>15</v>
      </c>
      <c r="C106" s="10">
        <v>10</v>
      </c>
    </row>
    <row r="107" spans="1:3" ht="10.5" x14ac:dyDescent="0.25">
      <c r="A107" s="4" t="s">
        <v>139</v>
      </c>
      <c r="B107" s="3">
        <v>6</v>
      </c>
      <c r="C107" s="10">
        <v>-18</v>
      </c>
    </row>
    <row r="108" spans="1:3" ht="10.5" x14ac:dyDescent="0.25">
      <c r="A108" s="4" t="s">
        <v>138</v>
      </c>
      <c r="B108" s="3">
        <v>0</v>
      </c>
      <c r="C108" s="10">
        <v>-18</v>
      </c>
    </row>
    <row r="109" spans="1:3" ht="10.5" x14ac:dyDescent="0.25">
      <c r="A109" s="4" t="s">
        <v>137</v>
      </c>
      <c r="B109" s="3">
        <v>21</v>
      </c>
      <c r="C109" s="10">
        <v>6</v>
      </c>
    </row>
    <row r="110" spans="1:3" ht="10.5" x14ac:dyDescent="0.25">
      <c r="A110" s="4" t="s">
        <v>136</v>
      </c>
      <c r="B110" s="3">
        <v>12</v>
      </c>
      <c r="C110" s="10">
        <v>-18</v>
      </c>
    </row>
    <row r="111" spans="1:3" ht="10.5" x14ac:dyDescent="0.25">
      <c r="A111" s="4" t="s">
        <v>135</v>
      </c>
      <c r="B111" s="3">
        <v>229</v>
      </c>
      <c r="C111" s="10">
        <v>176</v>
      </c>
    </row>
    <row r="112" spans="1:3" ht="10.5" x14ac:dyDescent="0.25">
      <c r="A112" s="4" t="s">
        <v>134</v>
      </c>
      <c r="B112" s="3">
        <v>47</v>
      </c>
      <c r="C112" s="10">
        <v>29</v>
      </c>
    </row>
    <row r="113" spans="1:3" ht="10.5" x14ac:dyDescent="0.25">
      <c r="A113" s="4" t="s">
        <v>133</v>
      </c>
      <c r="B113" s="3">
        <v>0</v>
      </c>
      <c r="C113" s="10">
        <v>0</v>
      </c>
    </row>
    <row r="114" spans="1:3" ht="10.5" x14ac:dyDescent="0.25">
      <c r="A114" s="4" t="s">
        <v>132</v>
      </c>
      <c r="B114" s="3">
        <v>104</v>
      </c>
      <c r="C114" s="10">
        <v>29</v>
      </c>
    </row>
    <row r="115" spans="1:3" ht="10.5" x14ac:dyDescent="0.25">
      <c r="A115" s="4" t="s">
        <v>131</v>
      </c>
      <c r="B115" s="3">
        <v>22</v>
      </c>
      <c r="C115" s="10">
        <v>33</v>
      </c>
    </row>
    <row r="116" spans="1:3" ht="10.5" x14ac:dyDescent="0.25">
      <c r="A116" s="4" t="s">
        <v>130</v>
      </c>
      <c r="B116" s="3">
        <v>41</v>
      </c>
      <c r="C116" s="10">
        <v>4</v>
      </c>
    </row>
    <row r="117" spans="1:3" ht="10.5" x14ac:dyDescent="0.25">
      <c r="A117" s="4" t="s">
        <v>129</v>
      </c>
      <c r="B117" s="3">
        <v>38</v>
      </c>
      <c r="C117" s="10">
        <v>-7</v>
      </c>
    </row>
    <row r="118" spans="1:3" ht="10.5" x14ac:dyDescent="0.25">
      <c r="A118" s="4" t="s">
        <v>128</v>
      </c>
      <c r="B118" s="3">
        <v>0</v>
      </c>
      <c r="C118" s="10">
        <v>-18</v>
      </c>
    </row>
    <row r="119" spans="1:3" ht="10.5" x14ac:dyDescent="0.25">
      <c r="A119" s="4" t="s">
        <v>127</v>
      </c>
      <c r="B119" s="3">
        <v>5</v>
      </c>
      <c r="C119" s="10">
        <v>10</v>
      </c>
    </row>
    <row r="120" spans="1:3" ht="10.5" x14ac:dyDescent="0.25">
      <c r="A120" s="4" t="s">
        <v>126</v>
      </c>
      <c r="B120" s="3">
        <v>28</v>
      </c>
      <c r="C120" s="10">
        <v>0</v>
      </c>
    </row>
    <row r="121" spans="1:3" ht="10.5" x14ac:dyDescent="0.25">
      <c r="A121" s="4" t="s">
        <v>125</v>
      </c>
      <c r="B121" s="3">
        <v>158</v>
      </c>
      <c r="C121" s="10">
        <v>85</v>
      </c>
    </row>
    <row r="122" spans="1:3" ht="10.5" x14ac:dyDescent="0.25">
      <c r="A122" s="4" t="s">
        <v>124</v>
      </c>
      <c r="B122" s="3">
        <v>44</v>
      </c>
      <c r="C122" s="10">
        <v>23</v>
      </c>
    </row>
    <row r="123" spans="1:3" ht="10.5" x14ac:dyDescent="0.25">
      <c r="A123" s="4" t="s">
        <v>123</v>
      </c>
      <c r="B123" s="3">
        <v>138</v>
      </c>
      <c r="C123" s="10">
        <v>219</v>
      </c>
    </row>
    <row r="124" spans="1:3" ht="10.5" x14ac:dyDescent="0.25">
      <c r="A124" s="4" t="s">
        <v>122</v>
      </c>
      <c r="B124" s="3">
        <v>18</v>
      </c>
      <c r="C124" s="10">
        <v>-15</v>
      </c>
    </row>
    <row r="125" spans="1:3" ht="10.5" x14ac:dyDescent="0.25">
      <c r="A125" s="4" t="s">
        <v>121</v>
      </c>
      <c r="B125" s="3">
        <v>8</v>
      </c>
      <c r="C125" s="10">
        <v>-18</v>
      </c>
    </row>
    <row r="126" spans="1:3" ht="10.5" x14ac:dyDescent="0.25">
      <c r="A126" s="4" t="s">
        <v>120</v>
      </c>
      <c r="B126" s="3">
        <v>60</v>
      </c>
      <c r="C126" s="10">
        <v>60</v>
      </c>
    </row>
    <row r="127" spans="1:3" ht="10.5" x14ac:dyDescent="0.25">
      <c r="A127" s="4" t="s">
        <v>119</v>
      </c>
      <c r="B127" s="3">
        <v>116</v>
      </c>
      <c r="C127" s="10">
        <v>85</v>
      </c>
    </row>
    <row r="128" spans="1:3" ht="10.5" x14ac:dyDescent="0.25">
      <c r="A128" s="4" t="s">
        <v>118</v>
      </c>
      <c r="B128" s="3">
        <v>9</v>
      </c>
      <c r="C128" s="10">
        <v>-3</v>
      </c>
    </row>
    <row r="129" spans="1:3" ht="10.5" x14ac:dyDescent="0.25">
      <c r="A129" s="4" t="s">
        <v>117</v>
      </c>
      <c r="B129" s="3">
        <v>0</v>
      </c>
      <c r="C129" s="10">
        <v>-10</v>
      </c>
    </row>
    <row r="130" spans="1:3" ht="10.5" x14ac:dyDescent="0.25">
      <c r="A130" s="4" t="s">
        <v>116</v>
      </c>
      <c r="B130" s="3">
        <v>24</v>
      </c>
      <c r="C130" s="10">
        <v>-7</v>
      </c>
    </row>
    <row r="131" spans="1:3" ht="10.5" x14ac:dyDescent="0.25">
      <c r="A131" s="4" t="s">
        <v>115</v>
      </c>
      <c r="B131" s="3">
        <v>51</v>
      </c>
      <c r="C131" s="10">
        <v>6</v>
      </c>
    </row>
    <row r="132" spans="1:3" ht="10.5" x14ac:dyDescent="0.25">
      <c r="A132" s="4" t="s">
        <v>114</v>
      </c>
      <c r="B132" s="3">
        <v>38</v>
      </c>
      <c r="C132" s="10">
        <v>-6</v>
      </c>
    </row>
    <row r="133" spans="1:3" ht="10.5" x14ac:dyDescent="0.25">
      <c r="A133" s="4" t="s">
        <v>113</v>
      </c>
      <c r="B133" s="3">
        <v>38</v>
      </c>
      <c r="C133" s="10">
        <v>-9</v>
      </c>
    </row>
    <row r="134" spans="1:3" ht="10.5" x14ac:dyDescent="0.25">
      <c r="A134" s="4" t="s">
        <v>112</v>
      </c>
      <c r="B134" s="3">
        <v>21</v>
      </c>
      <c r="C134" s="10">
        <v>-14</v>
      </c>
    </row>
    <row r="135" spans="1:3" ht="10.5" x14ac:dyDescent="0.25">
      <c r="A135" s="4" t="s">
        <v>111</v>
      </c>
      <c r="B135" s="3">
        <v>0</v>
      </c>
      <c r="C135" s="10">
        <v>13</v>
      </c>
    </row>
    <row r="136" spans="1:3" ht="10.5" x14ac:dyDescent="0.25">
      <c r="A136" s="4" t="s">
        <v>110</v>
      </c>
      <c r="B136" s="3">
        <v>28</v>
      </c>
      <c r="C136" s="10">
        <v>-6</v>
      </c>
    </row>
    <row r="137" spans="1:3" ht="10.5" x14ac:dyDescent="0.25">
      <c r="A137" s="4" t="s">
        <v>109</v>
      </c>
      <c r="B137" s="3">
        <v>31</v>
      </c>
      <c r="C137" s="10">
        <v>0</v>
      </c>
    </row>
    <row r="138" spans="1:3" ht="10.5" x14ac:dyDescent="0.25">
      <c r="A138" s="4" t="s">
        <v>108</v>
      </c>
      <c r="B138" s="3">
        <v>41</v>
      </c>
      <c r="C138" s="10">
        <v>20</v>
      </c>
    </row>
    <row r="139" spans="1:3" ht="10.5" x14ac:dyDescent="0.25">
      <c r="A139" s="4" t="s">
        <v>107</v>
      </c>
      <c r="B139" s="3">
        <v>67</v>
      </c>
      <c r="C139" s="10">
        <v>7</v>
      </c>
    </row>
    <row r="140" spans="1:3" ht="10.5" x14ac:dyDescent="0.25">
      <c r="A140" s="4" t="s">
        <v>106</v>
      </c>
      <c r="B140" s="3">
        <v>18</v>
      </c>
      <c r="C140" s="10">
        <v>3</v>
      </c>
    </row>
    <row r="141" spans="1:3" ht="10.5" x14ac:dyDescent="0.25">
      <c r="A141" s="4" t="s">
        <v>105</v>
      </c>
      <c r="B141" s="3">
        <v>41</v>
      </c>
      <c r="C141" s="10">
        <v>7</v>
      </c>
    </row>
    <row r="142" spans="1:3" ht="10.5" x14ac:dyDescent="0.25">
      <c r="A142" s="4" t="s">
        <v>104</v>
      </c>
      <c r="B142" s="3">
        <v>1</v>
      </c>
      <c r="C142" s="10">
        <v>6</v>
      </c>
    </row>
    <row r="143" spans="1:3" ht="10.5" x14ac:dyDescent="0.25">
      <c r="A143" s="4" t="s">
        <v>103</v>
      </c>
      <c r="B143" s="3">
        <v>0</v>
      </c>
      <c r="C143" s="10">
        <v>-10</v>
      </c>
    </row>
    <row r="144" spans="1:3" ht="10.5" x14ac:dyDescent="0.25">
      <c r="A144" s="4" t="s">
        <v>102</v>
      </c>
      <c r="B144" s="3">
        <v>24</v>
      </c>
      <c r="C144" s="10">
        <v>16</v>
      </c>
    </row>
    <row r="145" spans="1:3" ht="10.5" x14ac:dyDescent="0.25">
      <c r="A145" s="4" t="s">
        <v>101</v>
      </c>
      <c r="B145" s="3">
        <v>24</v>
      </c>
      <c r="C145" s="10">
        <v>13</v>
      </c>
    </row>
    <row r="146" spans="1:3" ht="10.5" x14ac:dyDescent="0.25">
      <c r="A146" s="4" t="s">
        <v>100</v>
      </c>
      <c r="B146" s="3">
        <v>167</v>
      </c>
      <c r="C146" s="10">
        <v>188</v>
      </c>
    </row>
    <row r="147" spans="1:3" ht="10.5" x14ac:dyDescent="0.25">
      <c r="A147" s="4" t="s">
        <v>99</v>
      </c>
      <c r="B147" s="3">
        <v>9</v>
      </c>
      <c r="C147" s="10">
        <v>4</v>
      </c>
    </row>
    <row r="148" spans="1:3" ht="10.5" x14ac:dyDescent="0.25">
      <c r="A148" s="4" t="s">
        <v>98</v>
      </c>
      <c r="B148" s="3">
        <v>247</v>
      </c>
      <c r="C148" s="10">
        <v>156</v>
      </c>
    </row>
    <row r="149" spans="1:3" ht="10.5" x14ac:dyDescent="0.25">
      <c r="A149" s="4" t="s">
        <v>97</v>
      </c>
      <c r="B149" s="3">
        <v>83</v>
      </c>
      <c r="C149" s="10">
        <v>46</v>
      </c>
    </row>
    <row r="150" spans="1:3" ht="10.5" x14ac:dyDescent="0.25">
      <c r="A150" s="4" t="s">
        <v>96</v>
      </c>
      <c r="B150" s="3">
        <v>28</v>
      </c>
      <c r="C150" s="10">
        <v>17</v>
      </c>
    </row>
    <row r="151" spans="1:3" ht="10.5" x14ac:dyDescent="0.25">
      <c r="A151" s="4" t="s">
        <v>95</v>
      </c>
      <c r="B151" s="3">
        <v>8</v>
      </c>
      <c r="C151" s="10">
        <v>13</v>
      </c>
    </row>
    <row r="152" spans="1:3" ht="10.5" x14ac:dyDescent="0.25">
      <c r="A152" s="4" t="s">
        <v>94</v>
      </c>
      <c r="B152" s="3">
        <v>31</v>
      </c>
      <c r="C152" s="10">
        <v>-14</v>
      </c>
    </row>
    <row r="153" spans="1:3" ht="10.5" x14ac:dyDescent="0.25">
      <c r="A153" s="4" t="s">
        <v>93</v>
      </c>
      <c r="B153" s="3">
        <v>87</v>
      </c>
      <c r="C153" s="10">
        <v>66</v>
      </c>
    </row>
    <row r="154" spans="1:3" ht="10.5" x14ac:dyDescent="0.25">
      <c r="A154" s="4" t="s">
        <v>92</v>
      </c>
      <c r="B154" s="3">
        <v>87</v>
      </c>
      <c r="C154" s="10">
        <v>156</v>
      </c>
    </row>
    <row r="155" spans="1:3" ht="10.5" x14ac:dyDescent="0.25">
      <c r="A155" s="4" t="s">
        <v>91</v>
      </c>
      <c r="B155" s="3">
        <v>5</v>
      </c>
      <c r="C155" s="10">
        <v>4</v>
      </c>
    </row>
    <row r="156" spans="1:3" ht="10.5" x14ac:dyDescent="0.25">
      <c r="A156" s="4" t="s">
        <v>90</v>
      </c>
      <c r="B156" s="3">
        <v>12</v>
      </c>
      <c r="C156" s="10">
        <v>4</v>
      </c>
    </row>
    <row r="157" spans="1:3" ht="10.5" x14ac:dyDescent="0.25">
      <c r="A157" s="4" t="s">
        <v>89</v>
      </c>
      <c r="B157" s="3">
        <v>22</v>
      </c>
      <c r="C157" s="10">
        <v>7</v>
      </c>
    </row>
    <row r="158" spans="1:3" ht="10.5" x14ac:dyDescent="0.25">
      <c r="A158" s="4" t="s">
        <v>88</v>
      </c>
      <c r="B158" s="3">
        <v>4</v>
      </c>
      <c r="C158" s="10">
        <v>-7</v>
      </c>
    </row>
    <row r="159" spans="1:3" ht="10.5" x14ac:dyDescent="0.25">
      <c r="A159" s="4" t="s">
        <v>87</v>
      </c>
      <c r="B159" s="3">
        <v>36</v>
      </c>
      <c r="C159" s="10">
        <v>28</v>
      </c>
    </row>
    <row r="160" spans="1:3" ht="10.5" x14ac:dyDescent="0.25">
      <c r="A160" s="4" t="s">
        <v>86</v>
      </c>
      <c r="B160" s="3">
        <v>23</v>
      </c>
      <c r="C160" s="10">
        <v>-4</v>
      </c>
    </row>
    <row r="161" spans="1:3" ht="10.5" x14ac:dyDescent="0.25">
      <c r="A161" s="4" t="s">
        <v>85</v>
      </c>
      <c r="B161" s="3">
        <v>33</v>
      </c>
      <c r="C161" s="10">
        <v>-11</v>
      </c>
    </row>
    <row r="162" spans="1:3" ht="10.5" x14ac:dyDescent="0.25">
      <c r="A162" s="4" t="s">
        <v>84</v>
      </c>
      <c r="B162" s="3">
        <v>7</v>
      </c>
      <c r="C162" s="10">
        <v>-18</v>
      </c>
    </row>
    <row r="163" spans="1:3" ht="10.5" x14ac:dyDescent="0.25">
      <c r="A163" s="4" t="s">
        <v>83</v>
      </c>
      <c r="B163" s="3">
        <v>56</v>
      </c>
      <c r="C163" s="10">
        <v>38</v>
      </c>
    </row>
    <row r="164" spans="1:3" ht="10.5" x14ac:dyDescent="0.25">
      <c r="A164" s="4" t="s">
        <v>82</v>
      </c>
      <c r="B164" s="3">
        <v>87</v>
      </c>
      <c r="C164" s="10">
        <v>76</v>
      </c>
    </row>
    <row r="165" spans="1:3" ht="10.5" x14ac:dyDescent="0.25">
      <c r="A165" s="4" t="s">
        <v>81</v>
      </c>
      <c r="B165" s="3">
        <v>80</v>
      </c>
      <c r="C165" s="10">
        <v>7</v>
      </c>
    </row>
    <row r="166" spans="1:3" ht="10.5" x14ac:dyDescent="0.25">
      <c r="A166" s="4" t="s">
        <v>80</v>
      </c>
      <c r="B166" s="3">
        <v>62</v>
      </c>
      <c r="C166" s="10">
        <v>15</v>
      </c>
    </row>
    <row r="167" spans="1:3" ht="10.5" x14ac:dyDescent="0.25">
      <c r="A167" s="4" t="s">
        <v>79</v>
      </c>
      <c r="B167" s="3">
        <v>56</v>
      </c>
      <c r="C167" s="10">
        <v>28</v>
      </c>
    </row>
    <row r="168" spans="1:3" ht="10.5" x14ac:dyDescent="0.25">
      <c r="A168" s="4" t="s">
        <v>78</v>
      </c>
      <c r="B168" s="3">
        <v>11</v>
      </c>
      <c r="C168" s="10">
        <v>15</v>
      </c>
    </row>
    <row r="169" spans="1:3" ht="10.5" x14ac:dyDescent="0.25">
      <c r="A169" s="4" t="s">
        <v>77</v>
      </c>
      <c r="B169" s="3">
        <v>17</v>
      </c>
      <c r="C169" s="10">
        <v>-4</v>
      </c>
    </row>
    <row r="170" spans="1:3" ht="10.5" x14ac:dyDescent="0.25">
      <c r="A170" s="4" t="s">
        <v>76</v>
      </c>
      <c r="B170" s="3">
        <v>30</v>
      </c>
      <c r="C170" s="10">
        <v>5</v>
      </c>
    </row>
    <row r="171" spans="1:3" ht="10.5" x14ac:dyDescent="0.25">
      <c r="A171" s="4" t="s">
        <v>75</v>
      </c>
      <c r="B171" s="3">
        <v>55</v>
      </c>
      <c r="C171" s="10">
        <v>-11</v>
      </c>
    </row>
    <row r="172" spans="1:3" ht="10.5" x14ac:dyDescent="0.25">
      <c r="A172" s="4" t="s">
        <v>74</v>
      </c>
      <c r="B172" s="3">
        <v>39</v>
      </c>
      <c r="C172" s="10">
        <v>18</v>
      </c>
    </row>
    <row r="173" spans="1:3" ht="10.5" x14ac:dyDescent="0.25">
      <c r="A173" s="4" t="s">
        <v>73</v>
      </c>
      <c r="B173" s="3">
        <v>49</v>
      </c>
      <c r="C173" s="10">
        <v>24</v>
      </c>
    </row>
    <row r="174" spans="1:3" ht="10.5" x14ac:dyDescent="0.25">
      <c r="A174" s="4" t="s">
        <v>72</v>
      </c>
      <c r="B174" s="3">
        <v>25</v>
      </c>
      <c r="C174" s="10">
        <v>42</v>
      </c>
    </row>
    <row r="175" spans="1:3" ht="10.5" x14ac:dyDescent="0.25">
      <c r="A175" s="4" t="s">
        <v>71</v>
      </c>
      <c r="B175" s="3">
        <v>49</v>
      </c>
      <c r="C175" s="10">
        <v>11</v>
      </c>
    </row>
    <row r="176" spans="1:3" ht="10.5" x14ac:dyDescent="0.25">
      <c r="A176" s="4" t="s">
        <v>70</v>
      </c>
      <c r="B176" s="3">
        <v>63</v>
      </c>
      <c r="C176" s="10">
        <v>14</v>
      </c>
    </row>
    <row r="177" spans="1:3" ht="10.5" x14ac:dyDescent="0.25">
      <c r="A177" s="4" t="s">
        <v>69</v>
      </c>
      <c r="B177" s="3">
        <v>46</v>
      </c>
      <c r="C177" s="10">
        <v>0</v>
      </c>
    </row>
    <row r="178" spans="1:3" ht="10.5" x14ac:dyDescent="0.25">
      <c r="A178" s="4" t="s">
        <v>68</v>
      </c>
      <c r="B178" s="3">
        <v>46</v>
      </c>
      <c r="C178" s="10">
        <v>45</v>
      </c>
    </row>
    <row r="179" spans="1:3" ht="10.5" x14ac:dyDescent="0.25">
      <c r="A179" s="4" t="s">
        <v>67</v>
      </c>
      <c r="B179" s="3">
        <v>52</v>
      </c>
      <c r="C179" s="10">
        <v>5</v>
      </c>
    </row>
    <row r="180" spans="1:3" ht="10.5" x14ac:dyDescent="0.25">
      <c r="A180" s="4" t="s">
        <v>66</v>
      </c>
      <c r="B180" s="3">
        <v>30</v>
      </c>
      <c r="C180" s="10">
        <v>-4</v>
      </c>
    </row>
    <row r="181" spans="1:3" ht="10.5" x14ac:dyDescent="0.25">
      <c r="A181" s="4" t="s">
        <v>65</v>
      </c>
      <c r="B181" s="3">
        <v>43</v>
      </c>
      <c r="C181" s="10">
        <v>-11</v>
      </c>
    </row>
    <row r="182" spans="1:3" ht="10.5" x14ac:dyDescent="0.25">
      <c r="A182" s="4" t="s">
        <v>64</v>
      </c>
      <c r="B182" s="3">
        <v>46</v>
      </c>
      <c r="C182" s="10">
        <v>31</v>
      </c>
    </row>
    <row r="183" spans="1:3" ht="10.5" x14ac:dyDescent="0.25">
      <c r="A183" s="4" t="s">
        <v>63</v>
      </c>
      <c r="B183" s="3">
        <v>67</v>
      </c>
      <c r="C183" s="10">
        <v>52</v>
      </c>
    </row>
    <row r="184" spans="1:3" ht="10.5" x14ac:dyDescent="0.25">
      <c r="A184" s="4" t="s">
        <v>62</v>
      </c>
      <c r="B184" s="3">
        <v>53</v>
      </c>
      <c r="C184" s="10">
        <v>59</v>
      </c>
    </row>
    <row r="185" spans="1:3" ht="10.5" x14ac:dyDescent="0.25">
      <c r="A185" s="4" t="s">
        <v>61</v>
      </c>
      <c r="B185" s="3">
        <v>32</v>
      </c>
      <c r="C185" s="10">
        <v>28</v>
      </c>
    </row>
    <row r="186" spans="1:3" ht="10.5" x14ac:dyDescent="0.25">
      <c r="A186" s="4" t="s">
        <v>60</v>
      </c>
      <c r="B186" s="3">
        <v>136</v>
      </c>
      <c r="C186" s="10">
        <v>155</v>
      </c>
    </row>
    <row r="187" spans="1:3" ht="10.5" x14ac:dyDescent="0.25">
      <c r="A187" s="4" t="s">
        <v>59</v>
      </c>
      <c r="B187" s="3">
        <v>11</v>
      </c>
      <c r="C187" s="10">
        <v>0</v>
      </c>
    </row>
    <row r="188" spans="1:3" ht="10.5" x14ac:dyDescent="0.25">
      <c r="A188" s="4" t="s">
        <v>58</v>
      </c>
      <c r="B188" s="3">
        <v>24</v>
      </c>
      <c r="C188" s="10">
        <v>16</v>
      </c>
    </row>
    <row r="189" spans="1:3" ht="10.5" x14ac:dyDescent="0.25">
      <c r="A189" s="4" t="s">
        <v>57</v>
      </c>
      <c r="B189" s="3">
        <v>18</v>
      </c>
      <c r="C189" s="10">
        <v>26</v>
      </c>
    </row>
    <row r="190" spans="1:3" ht="10.5" x14ac:dyDescent="0.25">
      <c r="A190" s="4" t="s">
        <v>56</v>
      </c>
      <c r="B190" s="3">
        <v>36</v>
      </c>
      <c r="C190" s="10">
        <v>44</v>
      </c>
    </row>
    <row r="191" spans="1:3" ht="10.5" x14ac:dyDescent="0.25">
      <c r="A191" s="4" t="s">
        <v>55</v>
      </c>
      <c r="B191" s="3">
        <v>27</v>
      </c>
      <c r="C191" s="10">
        <v>53</v>
      </c>
    </row>
    <row r="192" spans="1:3" ht="10.5" x14ac:dyDescent="0.25">
      <c r="A192" s="4" t="s">
        <v>54</v>
      </c>
      <c r="B192" s="3">
        <v>84</v>
      </c>
      <c r="C192" s="10">
        <v>31</v>
      </c>
    </row>
    <row r="193" spans="1:3" ht="10.5" x14ac:dyDescent="0.25">
      <c r="A193" s="4" t="s">
        <v>53</v>
      </c>
      <c r="B193" s="3">
        <v>53</v>
      </c>
      <c r="C193" s="10">
        <v>52</v>
      </c>
    </row>
    <row r="194" spans="1:3" ht="10.5" x14ac:dyDescent="0.25">
      <c r="A194" s="4" t="s">
        <v>52</v>
      </c>
      <c r="B194" s="3">
        <v>73</v>
      </c>
      <c r="C194" s="10">
        <v>42</v>
      </c>
    </row>
    <row r="195" spans="1:3" ht="10.5" x14ac:dyDescent="0.25">
      <c r="A195" s="4" t="s">
        <v>51</v>
      </c>
      <c r="B195" s="3">
        <v>39</v>
      </c>
      <c r="C195" s="10">
        <v>28</v>
      </c>
    </row>
    <row r="196" spans="1:3" ht="10.5" x14ac:dyDescent="0.25">
      <c r="A196" s="4" t="s">
        <v>50</v>
      </c>
      <c r="B196" s="3">
        <v>46</v>
      </c>
      <c r="C196" s="10">
        <v>12</v>
      </c>
    </row>
    <row r="197" spans="1:3" ht="10.5" x14ac:dyDescent="0.25">
      <c r="A197" s="4" t="s">
        <v>49</v>
      </c>
      <c r="B197" s="3">
        <v>17</v>
      </c>
      <c r="C197" s="10">
        <v>-17</v>
      </c>
    </row>
    <row r="198" spans="1:3" ht="10.5" x14ac:dyDescent="0.25">
      <c r="A198" s="4" t="s">
        <v>48</v>
      </c>
      <c r="B198" s="3">
        <v>43</v>
      </c>
      <c r="C198" s="10">
        <v>12</v>
      </c>
    </row>
    <row r="199" spans="1:3" ht="10.5" x14ac:dyDescent="0.25">
      <c r="A199" s="4" t="s">
        <v>47</v>
      </c>
      <c r="B199" s="3">
        <v>67</v>
      </c>
      <c r="C199" s="10">
        <v>38</v>
      </c>
    </row>
    <row r="200" spans="1:3" ht="10.5" x14ac:dyDescent="0.25">
      <c r="A200" s="4" t="s">
        <v>46</v>
      </c>
      <c r="B200" s="3">
        <v>0</v>
      </c>
      <c r="C200" s="10">
        <v>-17</v>
      </c>
    </row>
    <row r="201" spans="1:3" ht="10.5" x14ac:dyDescent="0.25">
      <c r="A201" s="4" t="s">
        <v>45</v>
      </c>
      <c r="B201" s="3">
        <v>25</v>
      </c>
      <c r="C201" s="10">
        <v>28</v>
      </c>
    </row>
    <row r="202" spans="1:3" ht="10.5" x14ac:dyDescent="0.25">
      <c r="A202" s="4" t="s">
        <v>44</v>
      </c>
      <c r="B202" s="3">
        <v>25</v>
      </c>
      <c r="C202" s="10">
        <v>35</v>
      </c>
    </row>
    <row r="203" spans="1:3" ht="10.5" x14ac:dyDescent="0.25">
      <c r="A203" s="4" t="s">
        <v>43</v>
      </c>
      <c r="B203" s="3">
        <v>73</v>
      </c>
      <c r="C203" s="10">
        <v>52</v>
      </c>
    </row>
    <row r="204" spans="1:3" ht="10.5" x14ac:dyDescent="0.25">
      <c r="A204" s="4" t="s">
        <v>42</v>
      </c>
      <c r="B204" s="3">
        <v>29</v>
      </c>
      <c r="C204" s="10">
        <v>62</v>
      </c>
    </row>
    <row r="205" spans="1:3" ht="10.5" x14ac:dyDescent="0.25">
      <c r="A205" s="4" t="s">
        <v>41</v>
      </c>
      <c r="B205" s="3">
        <v>11</v>
      </c>
      <c r="C205" s="10">
        <v>15</v>
      </c>
    </row>
    <row r="206" spans="1:3" ht="10.5" x14ac:dyDescent="0.25">
      <c r="A206" s="4" t="s">
        <v>40</v>
      </c>
      <c r="B206" s="3">
        <v>87</v>
      </c>
      <c r="C206" s="10">
        <v>15</v>
      </c>
    </row>
    <row r="207" spans="1:3" ht="10.5" x14ac:dyDescent="0.25">
      <c r="A207" s="4" t="s">
        <v>39</v>
      </c>
      <c r="B207" s="3">
        <v>20</v>
      </c>
      <c r="C207" s="10">
        <v>28</v>
      </c>
    </row>
    <row r="208" spans="1:3" ht="10.5" x14ac:dyDescent="0.25">
      <c r="A208" s="4" t="s">
        <v>38</v>
      </c>
      <c r="B208" s="3">
        <v>27</v>
      </c>
      <c r="C208" s="10">
        <v>25</v>
      </c>
    </row>
    <row r="209" spans="1:3" ht="10.5" x14ac:dyDescent="0.25">
      <c r="A209" s="4" t="s">
        <v>37</v>
      </c>
      <c r="B209" s="3">
        <v>67</v>
      </c>
      <c r="C209" s="10">
        <v>14</v>
      </c>
    </row>
    <row r="210" spans="1:3" ht="10.5" x14ac:dyDescent="0.25">
      <c r="A210" s="4" t="s">
        <v>36</v>
      </c>
      <c r="B210" s="3">
        <v>91</v>
      </c>
      <c r="C210" s="10">
        <v>80</v>
      </c>
    </row>
    <row r="211" spans="1:3" ht="10.5" x14ac:dyDescent="0.25">
      <c r="A211" s="4" t="s">
        <v>35</v>
      </c>
      <c r="B211" s="3">
        <v>153</v>
      </c>
      <c r="C211" s="10">
        <v>124</v>
      </c>
    </row>
    <row r="212" spans="1:3" ht="10.5" x14ac:dyDescent="0.25">
      <c r="A212" s="4" t="s">
        <v>34</v>
      </c>
      <c r="B212" s="3">
        <v>18</v>
      </c>
      <c r="C212" s="10">
        <v>-9</v>
      </c>
    </row>
    <row r="213" spans="1:3" ht="10.5" x14ac:dyDescent="0.25">
      <c r="A213" s="4" t="s">
        <v>33</v>
      </c>
      <c r="B213" s="3">
        <v>67</v>
      </c>
      <c r="C213" s="10">
        <v>35</v>
      </c>
    </row>
    <row r="214" spans="1:3" ht="10.5" x14ac:dyDescent="0.25">
      <c r="A214" s="4" t="s">
        <v>32</v>
      </c>
      <c r="B214" s="3">
        <v>39</v>
      </c>
      <c r="C214" s="10">
        <v>-6</v>
      </c>
    </row>
    <row r="215" spans="1:3" ht="10.5" x14ac:dyDescent="0.25">
      <c r="A215" s="4" t="s">
        <v>31</v>
      </c>
      <c r="B215" s="3">
        <v>9</v>
      </c>
      <c r="C215" s="10">
        <v>7</v>
      </c>
    </row>
    <row r="216" spans="1:3" ht="10.5" x14ac:dyDescent="0.25">
      <c r="A216" s="4" t="s">
        <v>30</v>
      </c>
      <c r="B216" s="3">
        <v>12</v>
      </c>
      <c r="C216" s="10">
        <v>13</v>
      </c>
    </row>
    <row r="217" spans="1:3" ht="10.5" x14ac:dyDescent="0.25">
      <c r="A217" s="4" t="s">
        <v>29</v>
      </c>
      <c r="B217" s="3">
        <v>84</v>
      </c>
      <c r="C217" s="10">
        <v>66</v>
      </c>
    </row>
    <row r="218" spans="1:3" ht="10.5" x14ac:dyDescent="0.25">
      <c r="A218" s="4" t="s">
        <v>28</v>
      </c>
      <c r="B218" s="3">
        <v>81</v>
      </c>
      <c r="C218" s="10">
        <v>78</v>
      </c>
    </row>
    <row r="219" spans="1:3" ht="10.5" x14ac:dyDescent="0.25">
      <c r="A219" s="4" t="s">
        <v>27</v>
      </c>
      <c r="B219" s="3">
        <v>50</v>
      </c>
      <c r="C219" s="10">
        <v>16</v>
      </c>
    </row>
    <row r="220" spans="1:3" ht="10.5" x14ac:dyDescent="0.25">
      <c r="A220" s="4" t="s">
        <v>26</v>
      </c>
      <c r="B220" s="3">
        <v>2</v>
      </c>
      <c r="C220" s="10">
        <v>-3</v>
      </c>
    </row>
    <row r="221" spans="1:3" ht="10.5" x14ac:dyDescent="0.25">
      <c r="A221" s="4" t="s">
        <v>25</v>
      </c>
      <c r="B221" s="3">
        <v>0</v>
      </c>
      <c r="C221" s="10">
        <v>-10</v>
      </c>
    </row>
    <row r="222" spans="1:3" ht="10.5" x14ac:dyDescent="0.25">
      <c r="A222" s="4" t="s">
        <v>24</v>
      </c>
      <c r="B222" s="3">
        <v>67</v>
      </c>
      <c r="C222" s="10">
        <v>66</v>
      </c>
    </row>
    <row r="223" spans="1:3" ht="10.5" x14ac:dyDescent="0.25">
      <c r="A223" s="4" t="s">
        <v>23</v>
      </c>
      <c r="B223" s="3">
        <v>23</v>
      </c>
      <c r="C223" s="10">
        <v>5</v>
      </c>
    </row>
    <row r="224" spans="1:3" ht="10.5" x14ac:dyDescent="0.25">
      <c r="A224" s="4" t="s">
        <v>22</v>
      </c>
      <c r="B224" s="3">
        <v>58</v>
      </c>
      <c r="C224" s="10">
        <v>-10</v>
      </c>
    </row>
    <row r="225" spans="1:3" ht="10.5" x14ac:dyDescent="0.25">
      <c r="A225" s="4" t="s">
        <v>21</v>
      </c>
      <c r="B225" s="3">
        <v>94</v>
      </c>
      <c r="C225" s="10">
        <v>37</v>
      </c>
    </row>
    <row r="226" spans="1:3" ht="10.5" x14ac:dyDescent="0.25">
      <c r="A226" s="4" t="s">
        <v>20</v>
      </c>
      <c r="B226" s="3">
        <v>25</v>
      </c>
      <c r="C226" s="10">
        <v>-9</v>
      </c>
    </row>
    <row r="227" spans="1:3" ht="10.5" x14ac:dyDescent="0.25">
      <c r="A227" s="4" t="s">
        <v>19</v>
      </c>
      <c r="B227" s="3">
        <v>81</v>
      </c>
      <c r="C227" s="10">
        <v>-4</v>
      </c>
    </row>
    <row r="228" spans="1:3" ht="10.5" x14ac:dyDescent="0.25">
      <c r="A228" s="4" t="s">
        <v>18</v>
      </c>
      <c r="B228" s="3">
        <v>66</v>
      </c>
      <c r="C228" s="10">
        <v>61</v>
      </c>
    </row>
    <row r="229" spans="1:3" ht="10.5" x14ac:dyDescent="0.25">
      <c r="A229" s="4" t="s">
        <v>17</v>
      </c>
      <c r="B229" s="3">
        <v>6</v>
      </c>
      <c r="C229" s="10">
        <v>-3</v>
      </c>
    </row>
    <row r="230" spans="1:3" ht="10.5" x14ac:dyDescent="0.25">
      <c r="A230" s="4" t="s">
        <v>16</v>
      </c>
      <c r="B230" s="3">
        <v>18</v>
      </c>
      <c r="C230" s="10">
        <v>-18</v>
      </c>
    </row>
    <row r="231" spans="1:3" ht="10.5" x14ac:dyDescent="0.25">
      <c r="A231" s="4" t="s">
        <v>15</v>
      </c>
      <c r="B231" s="3">
        <v>17</v>
      </c>
      <c r="C231" s="10">
        <v>-11</v>
      </c>
    </row>
    <row r="232" spans="1:3" ht="10.5" x14ac:dyDescent="0.25">
      <c r="A232" s="4" t="s">
        <v>14</v>
      </c>
      <c r="B232" s="3">
        <v>2</v>
      </c>
      <c r="C232" s="10">
        <v>13</v>
      </c>
    </row>
    <row r="233" spans="1:3" ht="10.5" x14ac:dyDescent="0.25">
      <c r="A233" s="4" t="s">
        <v>13</v>
      </c>
      <c r="B233" s="3">
        <v>12</v>
      </c>
      <c r="C233" s="10">
        <v>0</v>
      </c>
    </row>
    <row r="234" spans="1:3" ht="10.5" x14ac:dyDescent="0.25">
      <c r="A234" s="4" t="s">
        <v>12</v>
      </c>
      <c r="B234" s="3">
        <v>0</v>
      </c>
      <c r="C234" s="10">
        <v>0</v>
      </c>
    </row>
    <row r="235" spans="1:3" ht="10.5" x14ac:dyDescent="0.25">
      <c r="A235" s="4" t="s">
        <v>11</v>
      </c>
      <c r="B235" s="3">
        <v>9</v>
      </c>
      <c r="C235" s="10">
        <v>15</v>
      </c>
    </row>
    <row r="236" spans="1:3" ht="10.5" x14ac:dyDescent="0.25">
      <c r="A236" s="4" t="s">
        <v>10</v>
      </c>
      <c r="B236" s="3">
        <v>63</v>
      </c>
      <c r="C236" s="10">
        <v>62</v>
      </c>
    </row>
    <row r="237" spans="1:3" ht="10.5" x14ac:dyDescent="0.25">
      <c r="A237" s="4" t="s">
        <v>9</v>
      </c>
      <c r="B237" s="3">
        <v>51</v>
      </c>
      <c r="C237" s="10">
        <v>23</v>
      </c>
    </row>
    <row r="238" spans="1:3" ht="10.5" x14ac:dyDescent="0.25">
      <c r="A238" s="4" t="s">
        <v>8</v>
      </c>
      <c r="B238" s="3">
        <v>60</v>
      </c>
      <c r="C238" s="10">
        <v>0</v>
      </c>
    </row>
    <row r="239" spans="1:3" ht="10.5" x14ac:dyDescent="0.25">
      <c r="A239" s="4" t="s">
        <v>7</v>
      </c>
      <c r="B239" s="3">
        <v>162</v>
      </c>
      <c r="C239" s="10">
        <v>122</v>
      </c>
    </row>
    <row r="240" spans="1:3" ht="10.5" x14ac:dyDescent="0.25">
      <c r="A240" s="4" t="s">
        <v>6</v>
      </c>
      <c r="B240" s="3">
        <v>319</v>
      </c>
      <c r="C240" s="10">
        <v>537</v>
      </c>
    </row>
    <row r="241" spans="1:3" ht="10.5" x14ac:dyDescent="0.25">
      <c r="A241" s="4" t="s">
        <v>5</v>
      </c>
      <c r="B241" s="3">
        <v>22</v>
      </c>
      <c r="C241" s="10">
        <v>7</v>
      </c>
    </row>
    <row r="242" spans="1:3" ht="10.5" x14ac:dyDescent="0.25">
      <c r="A242" s="4" t="s">
        <v>4</v>
      </c>
      <c r="B242" s="3">
        <v>25</v>
      </c>
      <c r="C242" s="10">
        <v>-6</v>
      </c>
    </row>
    <row r="243" spans="1:3" ht="10.5" x14ac:dyDescent="0.25">
      <c r="A243" s="4" t="s">
        <v>3</v>
      </c>
      <c r="B243" s="3">
        <v>0</v>
      </c>
      <c r="C243" s="10">
        <v>-17</v>
      </c>
    </row>
    <row r="244" spans="1:3" ht="10.5" x14ac:dyDescent="0.25">
      <c r="A244" s="4" t="s">
        <v>2</v>
      </c>
      <c r="B244" s="3">
        <v>77</v>
      </c>
      <c r="C244" s="10">
        <v>35</v>
      </c>
    </row>
    <row r="245" spans="1:3" ht="10.5" x14ac:dyDescent="0.25">
      <c r="A245" s="4" t="s">
        <v>1</v>
      </c>
      <c r="B245" s="3">
        <v>84</v>
      </c>
      <c r="C245" s="10">
        <v>21</v>
      </c>
    </row>
    <row r="246" spans="1:3" ht="11" thickBot="1" x14ac:dyDescent="0.3">
      <c r="A246" s="11" t="s">
        <v>0</v>
      </c>
      <c r="B246" s="2">
        <v>56</v>
      </c>
      <c r="C246" s="12">
        <v>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445</vt:lpstr>
      <vt:lpstr>T4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xiao</dc:creator>
  <cp:lastModifiedBy>feng xiao</cp:lastModifiedBy>
  <dcterms:created xsi:type="dcterms:W3CDTF">2020-01-12T17:46:32Z</dcterms:created>
  <dcterms:modified xsi:type="dcterms:W3CDTF">2020-06-29T04:42:09Z</dcterms:modified>
</cp:coreProperties>
</file>